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KIIT\Desktop\Recent papers\Vitamin D and dengue SREP short comm\"/>
    </mc:Choice>
  </mc:AlternateContent>
  <bookViews>
    <workbookView xWindow="0" yWindow="0" windowWidth="18350" windowHeight="6680"/>
  </bookViews>
  <sheets>
    <sheet name="Logistic regression data" sheetId="1" r:id="rId1"/>
    <sheet name="DF vs DWS" sheetId="2" r:id="rId2"/>
    <sheet name="DWS vs SD" sheetId="3" r:id="rId3"/>
    <sheet name="DF vs SD" sheetId="4" r:id="rId4"/>
  </sheets>
  <calcPr calcId="162913" concurrentCalc="0"/>
</workbook>
</file>

<file path=xl/calcChain.xml><?xml version="1.0" encoding="utf-8"?>
<calcChain xmlns="http://schemas.openxmlformats.org/spreadsheetml/2006/main">
  <c r="L83" i="1" l="1"/>
  <c r="K111" i="1"/>
  <c r="J95" i="1"/>
</calcChain>
</file>

<file path=xl/sharedStrings.xml><?xml version="1.0" encoding="utf-8"?>
<sst xmlns="http://schemas.openxmlformats.org/spreadsheetml/2006/main" count="34" uniqueCount="27">
  <si>
    <t>Dengue types</t>
  </si>
  <si>
    <t>Serum 25(OH) D levels</t>
  </si>
  <si>
    <t>2: Dengue with warning signs</t>
  </si>
  <si>
    <t>3: Severe dengue</t>
  </si>
  <si>
    <t>avg</t>
  </si>
  <si>
    <t>DF</t>
  </si>
  <si>
    <t>DWS</t>
  </si>
  <si>
    <t>SD</t>
  </si>
  <si>
    <t>1: Dengue Fever</t>
  </si>
  <si>
    <t>                      Estimate Std. Error z value Pr(&gt;|z|)</t>
  </si>
  <si>
    <t>(Intercept)    0.293017   0.365938   0.801    0.423</t>
  </si>
  <si>
    <t>vitamindlevel -0.007529   0.019124  -0.394    0.694</t>
  </si>
  <si>
    <t>               Estimate Std. Error z value Pr(&gt;|z|)    </t>
  </si>
  <si>
    <t>(Intercept)    2.05242    0.47889   4.286 1.82e-05 ***</t>
  </si>
  <si>
    <t>vitamindlevel -0.14820    0.03157  -4.695 2.66e-06 ***</t>
  </si>
  <si>
    <r>
      <t>Odds Ratio:</t>
    </r>
    <r>
      <rPr>
        <sz val="11"/>
        <color rgb="FF1C1917"/>
        <rFont val="Arial"/>
        <family val="2"/>
      </rPr>
      <t xml:space="preserve"> 0.86. This indicates that for every 1 unit increase in vitamin D level, the odds of being in the SD vs DF group decreases by 14% (or by a factor of 0.87).</t>
    </r>
  </si>
  <si>
    <r>
      <t xml:space="preserve">Odds Ratio: 0.992; </t>
    </r>
    <r>
      <rPr>
        <sz val="11"/>
        <color rgb="FF1C1917"/>
        <rFont val="Arial"/>
        <family val="2"/>
      </rPr>
      <t xml:space="preserve">for every 1 unit increase in vitamin D level, the odds of being in the DWS vs DF group increases by 0.8% . </t>
    </r>
  </si>
  <si>
    <t>(Intercept)    1.78657    0.45635   3.915 9.04e-05 ***</t>
  </si>
  <si>
    <t>vitamindlevel -0.14257    0.03056  -4.666 3.08e-06 ***</t>
  </si>
  <si>
    <t>Odds Ratio: 0.85.  This indicates that for every 1 unit increase in vitamin D level, the odds of being in the SD vs DF decreases by 15% (or by a factor of 0.85).</t>
  </si>
  <si>
    <t>DF vs DWS INSIGNIFICANT:</t>
  </si>
  <si>
    <t>DWS vs SD :SIGNIFICANT </t>
  </si>
  <si>
    <t>DF vs SD-SIGNIFICANT:</t>
  </si>
  <si>
    <t xml:space="preserve">Table title S2: Data on serum 25(OH)D levels for binary logistic regression in different clinical manifestations of Dengue (DF, DWS, SD). </t>
  </si>
  <si>
    <t xml:space="preserve">Table title S2a: Data on serum 25(OH)D levels for binary logistic regression in different clinical manifestations of Dengue (DF vs DWS). </t>
  </si>
  <si>
    <t xml:space="preserve">Table title S2b: Data on serum 25(OH)D levels for binary logistic regression in different clinical manifestations of Dengue (DWS vs SD). </t>
  </si>
  <si>
    <t xml:space="preserve">Table title S2c: Data on serum 25(OH)D levels for binary logistic regression in different clinical manifestations of Dengue (DF vs SD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1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sz val="11"/>
      <color rgb="FF000000"/>
      <name val="Arial"/>
      <family val="2"/>
    </font>
    <font>
      <sz val="11"/>
      <color rgb="FF1C1917"/>
      <name val="Arial"/>
      <family val="2"/>
    </font>
    <font>
      <b/>
      <u/>
      <sz val="11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10"/>
      <color rgb="FFC5060B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1" xfId="0" applyFont="1" applyFill="1" applyBorder="1"/>
    <xf numFmtId="0" fontId="0" fillId="0" borderId="0" xfId="0" applyBorder="1"/>
    <xf numFmtId="0" fontId="4" fillId="0" borderId="1" xfId="0" applyFont="1" applyFill="1" applyBorder="1" applyAlignment="1">
      <alignment horizontal="right"/>
    </xf>
    <xf numFmtId="0" fontId="3" fillId="0" borderId="1" xfId="0" applyNumberFormat="1" applyFont="1" applyFill="1" applyBorder="1"/>
    <xf numFmtId="0" fontId="0" fillId="0" borderId="1" xfId="0" applyFill="1" applyBorder="1" applyAlignment="1">
      <alignment vertical="center"/>
    </xf>
    <xf numFmtId="164" fontId="0" fillId="0" borderId="1" xfId="0" applyNumberFormat="1" applyFill="1" applyBorder="1" applyAlignment="1">
      <alignment vertical="center"/>
    </xf>
    <xf numFmtId="0" fontId="0" fillId="0" borderId="0" xfId="0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0" fillId="0" borderId="0" xfId="0" applyFill="1"/>
    <xf numFmtId="0" fontId="3" fillId="0" borderId="1" xfId="0" applyFont="1" applyFill="1" applyBorder="1" applyAlignment="1">
      <alignment horizontal="right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vertical="center"/>
    </xf>
    <xf numFmtId="0" fontId="12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13" fillId="2" borderId="0" xfId="0" applyFont="1" applyFill="1" applyAlignment="1">
      <alignment vertical="center"/>
    </xf>
    <xf numFmtId="0" fontId="14" fillId="2" borderId="0" xfId="0" applyFont="1" applyFill="1" applyAlignment="1">
      <alignment vertical="center"/>
    </xf>
    <xf numFmtId="0" fontId="12" fillId="2" borderId="0" xfId="0" applyFont="1" applyFill="1" applyAlignment="1">
      <alignment vertical="center"/>
    </xf>
    <xf numFmtId="0" fontId="0" fillId="0" borderId="1" xfId="0" applyBorder="1"/>
    <xf numFmtId="0" fontId="1" fillId="0" borderId="1" xfId="0" applyFont="1" applyBorder="1"/>
    <xf numFmtId="0" fontId="11" fillId="0" borderId="1" xfId="0" applyFont="1" applyBorder="1"/>
    <xf numFmtId="0" fontId="11" fillId="0" borderId="2" xfId="0" applyFont="1" applyBorder="1"/>
    <xf numFmtId="0" fontId="0" fillId="0" borderId="2" xfId="0" applyBorder="1"/>
    <xf numFmtId="0" fontId="11" fillId="0" borderId="0" xfId="0" applyFont="1" applyFill="1" applyBorder="1"/>
    <xf numFmtId="0" fontId="11" fillId="0" borderId="0" xfId="0" applyFont="1" applyBorder="1"/>
    <xf numFmtId="0" fontId="0" fillId="0" borderId="0" xfId="0" applyFill="1" applyBorder="1"/>
    <xf numFmtId="0" fontId="1" fillId="0" borderId="0" xfId="0" applyFont="1" applyBorder="1"/>
    <xf numFmtId="0" fontId="7" fillId="0" borderId="0" xfId="0" applyFont="1" applyBorder="1" applyAlignment="1">
      <alignment vertical="center"/>
    </xf>
    <xf numFmtId="0" fontId="11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2"/>
  <sheetViews>
    <sheetView tabSelected="1" topLeftCell="L1" workbookViewId="0">
      <selection activeCell="V8" sqref="V8:W15"/>
    </sheetView>
  </sheetViews>
  <sheetFormatPr defaultColWidth="9" defaultRowHeight="14.5"/>
  <cols>
    <col min="1" max="1" width="14.453125" customWidth="1"/>
    <col min="2" max="2" width="17.81640625" customWidth="1"/>
    <col min="14" max="14" width="16.26953125" customWidth="1"/>
    <col min="15" max="15" width="11.54296875" customWidth="1"/>
  </cols>
  <sheetData>
    <row r="1" spans="1:23">
      <c r="A1" s="16" t="s">
        <v>23</v>
      </c>
    </row>
    <row r="2" spans="1:23">
      <c r="A2" t="s">
        <v>0</v>
      </c>
      <c r="B2" t="s">
        <v>1</v>
      </c>
      <c r="J2" t="s">
        <v>5</v>
      </c>
      <c r="K2" t="s">
        <v>6</v>
      </c>
      <c r="L2" t="s">
        <v>7</v>
      </c>
    </row>
    <row r="3" spans="1:23">
      <c r="A3">
        <v>1</v>
      </c>
      <c r="B3" s="1">
        <v>5.7</v>
      </c>
      <c r="C3" s="2"/>
      <c r="J3" s="1">
        <v>5.7</v>
      </c>
      <c r="K3" s="3">
        <v>5.3</v>
      </c>
      <c r="L3" s="3">
        <v>5.3</v>
      </c>
      <c r="M3" s="9"/>
      <c r="N3" s="9"/>
      <c r="O3" s="9"/>
      <c r="P3" s="9"/>
      <c r="Q3" s="9"/>
    </row>
    <row r="4" spans="1:23">
      <c r="A4">
        <v>1</v>
      </c>
      <c r="B4" s="1">
        <v>5.8</v>
      </c>
      <c r="C4" s="2"/>
      <c r="F4" t="s">
        <v>8</v>
      </c>
      <c r="J4" s="1">
        <v>5.8</v>
      </c>
      <c r="K4" s="1">
        <v>5.8</v>
      </c>
      <c r="L4" s="1">
        <v>5.6</v>
      </c>
      <c r="M4" s="9"/>
      <c r="N4" s="9"/>
      <c r="O4" s="9"/>
      <c r="P4" s="9"/>
      <c r="Q4" s="9"/>
    </row>
    <row r="5" spans="1:23">
      <c r="A5">
        <v>1</v>
      </c>
      <c r="B5" s="1">
        <v>6.7</v>
      </c>
      <c r="C5" s="2"/>
      <c r="F5" t="s">
        <v>2</v>
      </c>
      <c r="J5" s="1">
        <v>6.7</v>
      </c>
      <c r="K5" s="1">
        <v>6.5</v>
      </c>
      <c r="L5" s="1">
        <v>5.8</v>
      </c>
      <c r="M5" s="9"/>
      <c r="N5" s="9"/>
      <c r="O5" s="9"/>
      <c r="P5" s="9"/>
      <c r="Q5" s="9"/>
    </row>
    <row r="6" spans="1:23">
      <c r="A6">
        <v>1</v>
      </c>
      <c r="B6" s="3">
        <v>7.5</v>
      </c>
      <c r="C6" s="2"/>
      <c r="F6" t="s">
        <v>3</v>
      </c>
      <c r="J6" s="3">
        <v>7.5</v>
      </c>
      <c r="K6" s="1">
        <v>7</v>
      </c>
      <c r="L6" s="1">
        <v>6</v>
      </c>
      <c r="M6" s="9"/>
      <c r="N6" s="9"/>
      <c r="O6" s="9"/>
      <c r="P6" s="9"/>
      <c r="Q6" s="9"/>
    </row>
    <row r="7" spans="1:23">
      <c r="A7">
        <v>1</v>
      </c>
      <c r="B7" s="1">
        <v>7.5</v>
      </c>
      <c r="C7" s="2"/>
      <c r="J7" s="1">
        <v>7.5</v>
      </c>
      <c r="K7" s="1">
        <v>7.3</v>
      </c>
      <c r="L7" s="1">
        <v>6.3</v>
      </c>
      <c r="M7" s="9"/>
      <c r="N7" s="9"/>
      <c r="O7" s="9"/>
      <c r="P7" s="9"/>
      <c r="Q7" s="9"/>
    </row>
    <row r="8" spans="1:23">
      <c r="A8">
        <v>1</v>
      </c>
      <c r="B8" s="3">
        <v>7.67</v>
      </c>
      <c r="C8" s="2"/>
      <c r="J8" s="3">
        <v>7.67</v>
      </c>
      <c r="K8" s="1">
        <v>7.4</v>
      </c>
      <c r="L8" s="1">
        <v>6.43</v>
      </c>
      <c r="N8" s="28"/>
      <c r="O8" s="28"/>
      <c r="P8" s="34"/>
      <c r="Q8" s="34"/>
      <c r="R8" s="34"/>
      <c r="S8" s="34"/>
      <c r="T8" s="34"/>
      <c r="U8" s="34"/>
      <c r="V8" s="26"/>
      <c r="W8" s="25"/>
    </row>
    <row r="9" spans="1:23">
      <c r="A9">
        <v>1</v>
      </c>
      <c r="B9" s="1">
        <v>8</v>
      </c>
      <c r="C9" s="2"/>
      <c r="J9" s="1">
        <v>8</v>
      </c>
      <c r="K9" s="1">
        <v>7.67</v>
      </c>
      <c r="L9" s="10">
        <v>6.5</v>
      </c>
      <c r="N9" s="29"/>
      <c r="O9" s="29"/>
      <c r="P9" s="33"/>
      <c r="Q9" s="33"/>
      <c r="R9" s="33"/>
      <c r="S9" s="33"/>
      <c r="T9" s="33"/>
      <c r="U9" s="33"/>
      <c r="V9" s="26"/>
      <c r="W9" s="25"/>
    </row>
    <row r="10" spans="1:23">
      <c r="A10">
        <v>1</v>
      </c>
      <c r="B10" s="1">
        <v>8.3000000000000007</v>
      </c>
      <c r="C10" s="2"/>
      <c r="J10" s="1">
        <v>8.3000000000000007</v>
      </c>
      <c r="K10" s="1">
        <v>7.7</v>
      </c>
      <c r="L10" s="3">
        <v>6.8</v>
      </c>
      <c r="N10" s="28"/>
      <c r="O10" s="28"/>
      <c r="P10" s="29"/>
      <c r="Q10" s="29"/>
      <c r="R10" s="29"/>
      <c r="S10" s="29"/>
      <c r="T10" s="29"/>
      <c r="U10" s="29"/>
      <c r="V10" s="26"/>
      <c r="W10" s="25"/>
    </row>
    <row r="11" spans="1:23">
      <c r="A11">
        <v>1</v>
      </c>
      <c r="B11" s="1">
        <v>8.3000000000000007</v>
      </c>
      <c r="C11" s="2"/>
      <c r="J11" s="1">
        <v>8.3000000000000007</v>
      </c>
      <c r="K11" s="3">
        <v>8.1999999999999993</v>
      </c>
      <c r="L11" s="3">
        <v>6.9</v>
      </c>
      <c r="N11" s="28"/>
      <c r="O11" s="28"/>
      <c r="P11" s="30"/>
      <c r="Q11" s="30"/>
      <c r="R11" s="30"/>
      <c r="S11" s="2"/>
      <c r="T11" s="2"/>
      <c r="U11" s="2"/>
      <c r="V11" s="27"/>
      <c r="W11" s="23"/>
    </row>
    <row r="12" spans="1:23">
      <c r="A12">
        <v>1</v>
      </c>
      <c r="B12" s="1">
        <v>8.4</v>
      </c>
      <c r="C12" s="2"/>
      <c r="J12" s="1">
        <v>8.4</v>
      </c>
      <c r="K12" s="3">
        <v>8.3000000000000007</v>
      </c>
      <c r="L12" s="1">
        <v>7.1</v>
      </c>
      <c r="N12" s="28"/>
      <c r="O12" s="28"/>
      <c r="P12" s="30"/>
      <c r="Q12" s="31"/>
      <c r="R12" s="30"/>
      <c r="S12" s="31"/>
      <c r="T12" s="2"/>
      <c r="U12" s="2"/>
      <c r="V12" s="27"/>
      <c r="W12" s="24"/>
    </row>
    <row r="13" spans="1:23">
      <c r="A13">
        <v>1</v>
      </c>
      <c r="B13" s="1">
        <v>8.6</v>
      </c>
      <c r="C13" s="2"/>
      <c r="J13" s="1">
        <v>8.6</v>
      </c>
      <c r="K13" s="1">
        <v>8.4</v>
      </c>
      <c r="L13" s="1">
        <v>7.3</v>
      </c>
      <c r="N13" s="28"/>
      <c r="O13" s="28"/>
      <c r="P13" s="32"/>
      <c r="Q13" s="31"/>
      <c r="R13" s="30"/>
      <c r="S13" s="31"/>
      <c r="T13" s="2"/>
      <c r="U13" s="2"/>
      <c r="V13" s="27"/>
      <c r="W13" s="24"/>
    </row>
    <row r="14" spans="1:23">
      <c r="A14">
        <v>1</v>
      </c>
      <c r="B14" s="1">
        <v>8.8000000000000007</v>
      </c>
      <c r="C14" s="2"/>
      <c r="J14" s="1">
        <v>8.8000000000000007</v>
      </c>
      <c r="K14" s="3">
        <v>8.4</v>
      </c>
      <c r="L14" s="1">
        <v>7.5</v>
      </c>
      <c r="N14" s="28"/>
      <c r="O14" s="28"/>
      <c r="P14" s="30"/>
      <c r="Q14" s="30"/>
      <c r="R14" s="30"/>
      <c r="S14" s="2"/>
      <c r="T14" s="2"/>
      <c r="U14" s="2"/>
      <c r="V14" s="27"/>
      <c r="W14" s="23"/>
    </row>
    <row r="15" spans="1:23">
      <c r="A15">
        <v>1</v>
      </c>
      <c r="B15" s="4">
        <v>8.8000000000000007</v>
      </c>
      <c r="C15" s="2"/>
      <c r="J15" s="4">
        <v>8.8000000000000007</v>
      </c>
      <c r="K15" s="3">
        <v>8.4</v>
      </c>
      <c r="L15" s="1">
        <v>7.8</v>
      </c>
      <c r="N15" s="28"/>
      <c r="O15" s="28"/>
      <c r="P15" s="30"/>
      <c r="Q15" s="30"/>
      <c r="R15" s="30"/>
      <c r="S15" s="2"/>
      <c r="T15" s="2"/>
      <c r="U15" s="2"/>
      <c r="V15" s="27"/>
      <c r="W15" s="23"/>
    </row>
    <row r="16" spans="1:23">
      <c r="A16">
        <v>1</v>
      </c>
      <c r="B16" s="1">
        <v>9</v>
      </c>
      <c r="C16" s="2"/>
      <c r="J16" s="1">
        <v>9</v>
      </c>
      <c r="K16" s="1">
        <v>8.7899999999999991</v>
      </c>
      <c r="L16" s="1">
        <v>8.1</v>
      </c>
      <c r="M16" s="9"/>
      <c r="N16" s="30"/>
      <c r="O16" s="30"/>
      <c r="P16" s="30"/>
      <c r="Q16" s="30"/>
      <c r="R16" s="2"/>
      <c r="S16" s="2"/>
      <c r="T16" s="2"/>
      <c r="U16" s="2"/>
    </row>
    <row r="17" spans="1:21">
      <c r="A17">
        <v>1</v>
      </c>
      <c r="B17" s="1">
        <v>9.2200000000000006</v>
      </c>
      <c r="C17" s="2"/>
      <c r="J17" s="1">
        <v>9.2200000000000006</v>
      </c>
      <c r="K17" s="1">
        <v>8.9</v>
      </c>
      <c r="L17" s="1">
        <v>8.1999999999999993</v>
      </c>
      <c r="M17" s="9"/>
      <c r="N17" s="33"/>
      <c r="O17" s="33"/>
      <c r="P17" s="33"/>
      <c r="Q17" s="33"/>
      <c r="R17" s="2"/>
      <c r="S17" s="2"/>
      <c r="T17" s="2"/>
      <c r="U17" s="2"/>
    </row>
    <row r="18" spans="1:21">
      <c r="A18">
        <v>1</v>
      </c>
      <c r="B18" s="1">
        <v>9.8000000000000007</v>
      </c>
      <c r="C18" s="2"/>
      <c r="J18" s="1">
        <v>9.8000000000000007</v>
      </c>
      <c r="K18" s="1">
        <v>8.9700000000000006</v>
      </c>
      <c r="L18" s="3">
        <v>8.1999999999999993</v>
      </c>
      <c r="M18" s="9"/>
      <c r="N18" s="33"/>
      <c r="O18" s="33"/>
      <c r="P18" s="33"/>
      <c r="Q18" s="33"/>
      <c r="R18" s="2"/>
      <c r="S18" s="2"/>
      <c r="T18" s="2"/>
      <c r="U18" s="2"/>
    </row>
    <row r="19" spans="1:21">
      <c r="A19">
        <v>1</v>
      </c>
      <c r="B19" s="1">
        <v>10</v>
      </c>
      <c r="C19" s="2"/>
      <c r="J19" s="1">
        <v>10</v>
      </c>
      <c r="K19" s="1">
        <v>9.08</v>
      </c>
      <c r="L19" s="3">
        <v>8.3000000000000007</v>
      </c>
      <c r="M19" s="9"/>
      <c r="N19" s="28"/>
      <c r="O19" s="28"/>
      <c r="P19" s="29"/>
      <c r="Q19" s="29"/>
      <c r="R19" s="2"/>
      <c r="S19" s="2"/>
      <c r="T19" s="2"/>
      <c r="U19" s="2"/>
    </row>
    <row r="20" spans="1:21">
      <c r="A20">
        <v>1</v>
      </c>
      <c r="B20" s="1">
        <v>11.59</v>
      </c>
      <c r="C20" s="2"/>
      <c r="J20" s="1">
        <v>11.59</v>
      </c>
      <c r="K20" s="1">
        <v>9.5</v>
      </c>
      <c r="L20" s="1">
        <v>8.39</v>
      </c>
      <c r="M20" s="9"/>
      <c r="N20" s="28"/>
      <c r="O20" s="28"/>
      <c r="P20" s="2"/>
      <c r="Q20" s="2"/>
      <c r="R20" s="2"/>
      <c r="S20" s="2"/>
      <c r="T20" s="2"/>
      <c r="U20" s="2"/>
    </row>
    <row r="21" spans="1:21">
      <c r="A21">
        <v>1</v>
      </c>
      <c r="B21" s="5">
        <v>12.07</v>
      </c>
      <c r="C21" s="2"/>
      <c r="J21" s="5">
        <v>12.07</v>
      </c>
      <c r="K21" s="3">
        <v>9.8000000000000007</v>
      </c>
      <c r="L21" s="1">
        <v>8.4</v>
      </c>
      <c r="M21" s="9"/>
      <c r="N21" s="28"/>
      <c r="O21" s="28"/>
      <c r="P21" s="2"/>
      <c r="Q21" s="31"/>
      <c r="R21" s="2"/>
      <c r="S21" s="2"/>
      <c r="T21" s="2"/>
      <c r="U21" s="2"/>
    </row>
    <row r="22" spans="1:21">
      <c r="A22">
        <v>1</v>
      </c>
      <c r="B22" s="5">
        <v>12.1</v>
      </c>
      <c r="C22" s="2"/>
      <c r="J22" s="5">
        <v>12.1</v>
      </c>
      <c r="K22" s="3">
        <v>9.8000000000000007</v>
      </c>
      <c r="L22" s="1">
        <v>8.4</v>
      </c>
      <c r="M22" s="9"/>
      <c r="N22" s="28"/>
      <c r="O22" s="28"/>
      <c r="P22" s="2"/>
      <c r="Q22" s="31"/>
      <c r="R22" s="2"/>
      <c r="S22" s="2"/>
      <c r="T22" s="2"/>
      <c r="U22" s="2"/>
    </row>
    <row r="23" spans="1:21">
      <c r="A23">
        <v>1</v>
      </c>
      <c r="B23" s="5">
        <v>12.34</v>
      </c>
      <c r="C23" s="2"/>
      <c r="J23" s="5">
        <v>12.34</v>
      </c>
      <c r="K23" s="3">
        <v>9.91</v>
      </c>
      <c r="L23" s="1">
        <v>8.5</v>
      </c>
      <c r="M23" s="9"/>
      <c r="N23" s="28"/>
      <c r="O23" s="28"/>
      <c r="P23" s="2"/>
      <c r="Q23" s="2"/>
      <c r="R23" s="2"/>
      <c r="S23" s="2"/>
      <c r="T23" s="2"/>
      <c r="U23" s="2"/>
    </row>
    <row r="24" spans="1:21">
      <c r="A24">
        <v>1</v>
      </c>
      <c r="B24" s="1">
        <v>12.4</v>
      </c>
      <c r="C24" s="2"/>
      <c r="J24" s="1">
        <v>12.4</v>
      </c>
      <c r="K24" s="1">
        <v>11.2</v>
      </c>
      <c r="L24" s="1">
        <v>8.6999999999999993</v>
      </c>
      <c r="M24" s="9"/>
      <c r="N24" s="28"/>
      <c r="O24" s="28"/>
      <c r="P24" s="2"/>
      <c r="Q24" s="2"/>
      <c r="R24" s="2"/>
      <c r="S24" s="2"/>
      <c r="T24" s="2"/>
      <c r="U24" s="2"/>
    </row>
    <row r="25" spans="1:21">
      <c r="A25">
        <v>1</v>
      </c>
      <c r="B25" s="6">
        <v>12.4</v>
      </c>
      <c r="C25" s="2"/>
      <c r="J25" s="6">
        <v>12.4</v>
      </c>
      <c r="K25" s="5">
        <v>12.01</v>
      </c>
      <c r="L25" s="1">
        <v>8.6999999999999993</v>
      </c>
      <c r="M25" s="9"/>
      <c r="N25" s="9"/>
      <c r="O25" s="9"/>
      <c r="P25" s="9"/>
      <c r="Q25" s="9"/>
    </row>
    <row r="26" spans="1:21">
      <c r="A26">
        <v>1</v>
      </c>
      <c r="B26" s="1">
        <v>12.6</v>
      </c>
      <c r="C26" s="2"/>
      <c r="J26" s="1">
        <v>12.6</v>
      </c>
      <c r="K26" s="5">
        <v>12.11</v>
      </c>
      <c r="L26" s="1">
        <v>8.7899999999999991</v>
      </c>
      <c r="M26" s="9"/>
      <c r="N26" s="9"/>
      <c r="O26" s="9"/>
      <c r="P26" s="9"/>
      <c r="Q26" s="9"/>
    </row>
    <row r="27" spans="1:21">
      <c r="A27">
        <v>1</v>
      </c>
      <c r="B27" s="1">
        <v>12.8</v>
      </c>
      <c r="C27" s="7"/>
      <c r="J27" s="1">
        <v>12.8</v>
      </c>
      <c r="K27" s="5">
        <v>12.34</v>
      </c>
      <c r="L27" s="1">
        <v>8.8000000000000007</v>
      </c>
      <c r="M27" s="9"/>
      <c r="N27" s="9"/>
      <c r="O27" s="9"/>
      <c r="P27" s="9"/>
      <c r="Q27" s="9"/>
    </row>
    <row r="28" spans="1:21">
      <c r="A28">
        <v>1</v>
      </c>
      <c r="B28" s="5">
        <v>12.97</v>
      </c>
      <c r="C28" s="2"/>
      <c r="J28" s="5">
        <v>12.97</v>
      </c>
      <c r="K28" s="1">
        <v>12.6</v>
      </c>
      <c r="L28" s="3">
        <v>9.1</v>
      </c>
      <c r="M28" s="9"/>
      <c r="N28" s="9"/>
      <c r="O28" s="9"/>
      <c r="P28" s="9"/>
      <c r="Q28" s="9"/>
    </row>
    <row r="29" spans="1:21">
      <c r="A29">
        <v>1</v>
      </c>
      <c r="B29" s="5">
        <v>13.33</v>
      </c>
      <c r="C29" s="2"/>
      <c r="J29" s="5">
        <v>13.33</v>
      </c>
      <c r="K29" s="5">
        <v>12.67</v>
      </c>
      <c r="L29" s="1">
        <v>9.1999999999999993</v>
      </c>
      <c r="M29" s="9"/>
      <c r="N29" s="9"/>
      <c r="O29" s="9"/>
      <c r="P29" s="9"/>
      <c r="Q29" s="9"/>
    </row>
    <row r="30" spans="1:21">
      <c r="A30">
        <v>1</v>
      </c>
      <c r="B30" s="5">
        <v>13.5</v>
      </c>
      <c r="C30" s="2"/>
      <c r="J30" s="5">
        <v>13.5</v>
      </c>
      <c r="K30" s="5">
        <v>12.79</v>
      </c>
      <c r="L30" s="3">
        <v>9.1999999999999993</v>
      </c>
      <c r="M30" s="9"/>
      <c r="N30" s="9"/>
      <c r="O30" s="9"/>
      <c r="P30" s="9"/>
      <c r="Q30" s="9"/>
    </row>
    <row r="31" spans="1:21">
      <c r="A31">
        <v>1</v>
      </c>
      <c r="B31" s="1">
        <v>13.6</v>
      </c>
      <c r="C31" s="2"/>
      <c r="J31" s="1">
        <v>13.6</v>
      </c>
      <c r="K31" s="1">
        <v>12.8</v>
      </c>
      <c r="L31" s="3">
        <v>9.3000000000000007</v>
      </c>
      <c r="M31" s="9"/>
      <c r="N31" s="9"/>
      <c r="O31" s="9"/>
      <c r="P31" s="9"/>
      <c r="Q31" s="9"/>
    </row>
    <row r="32" spans="1:21">
      <c r="A32">
        <v>1</v>
      </c>
      <c r="B32" s="5">
        <v>13.6</v>
      </c>
      <c r="C32" s="2"/>
      <c r="J32" s="5">
        <v>13.6</v>
      </c>
      <c r="K32" s="5">
        <v>13.01</v>
      </c>
      <c r="L32" s="3">
        <v>9.4</v>
      </c>
      <c r="M32" s="9"/>
      <c r="N32" s="9"/>
      <c r="O32" s="9"/>
      <c r="P32" s="9"/>
      <c r="Q32" s="9"/>
    </row>
    <row r="33" spans="1:17">
      <c r="A33">
        <v>1</v>
      </c>
      <c r="B33" s="5">
        <v>13.64</v>
      </c>
      <c r="C33" s="2"/>
      <c r="J33" s="5">
        <v>13.64</v>
      </c>
      <c r="K33" s="1">
        <v>13.12</v>
      </c>
      <c r="L33" s="3">
        <v>9.5</v>
      </c>
      <c r="M33" s="9"/>
      <c r="N33" s="9"/>
      <c r="O33" s="9"/>
      <c r="P33" s="9"/>
      <c r="Q33" s="9"/>
    </row>
    <row r="34" spans="1:17">
      <c r="A34">
        <v>1</v>
      </c>
      <c r="B34" s="5">
        <v>13.9</v>
      </c>
      <c r="C34" s="2"/>
      <c r="J34" s="5">
        <v>13.9</v>
      </c>
      <c r="K34" s="5">
        <v>13.12</v>
      </c>
      <c r="L34" s="1">
        <v>9.6999999999999993</v>
      </c>
      <c r="M34" s="9"/>
      <c r="N34" s="9"/>
      <c r="O34" s="9"/>
      <c r="P34" s="9"/>
      <c r="Q34" s="9"/>
    </row>
    <row r="35" spans="1:17">
      <c r="A35">
        <v>1</v>
      </c>
      <c r="B35" s="1">
        <v>14.1</v>
      </c>
      <c r="C35" s="2"/>
      <c r="J35" s="1">
        <v>14.1</v>
      </c>
      <c r="K35" s="5">
        <v>13.33</v>
      </c>
      <c r="L35" s="1">
        <v>9.7799999999999994</v>
      </c>
      <c r="M35" s="9"/>
      <c r="N35" s="9"/>
      <c r="O35" s="9"/>
      <c r="P35" s="9"/>
      <c r="Q35" s="9"/>
    </row>
    <row r="36" spans="1:17">
      <c r="A36">
        <v>1</v>
      </c>
      <c r="B36" s="1">
        <v>14.11</v>
      </c>
      <c r="C36" s="2"/>
      <c r="J36" s="1">
        <v>14.11</v>
      </c>
      <c r="K36" s="5">
        <v>13.5</v>
      </c>
      <c r="L36" s="3">
        <v>9.7799999999999994</v>
      </c>
      <c r="M36" s="9"/>
      <c r="N36" s="9"/>
      <c r="O36" s="9"/>
      <c r="P36" s="9"/>
      <c r="Q36" s="9"/>
    </row>
    <row r="37" spans="1:17">
      <c r="A37">
        <v>1</v>
      </c>
      <c r="B37" s="1">
        <v>14.7</v>
      </c>
      <c r="C37" s="2"/>
      <c r="J37" s="1">
        <v>14.7</v>
      </c>
      <c r="K37" s="5">
        <v>13.53</v>
      </c>
      <c r="L37" s="1">
        <v>9.89</v>
      </c>
      <c r="M37" s="9"/>
      <c r="N37" s="9"/>
      <c r="O37" s="9"/>
      <c r="P37" s="9"/>
      <c r="Q37" s="9"/>
    </row>
    <row r="38" spans="1:17">
      <c r="A38">
        <v>1</v>
      </c>
      <c r="B38" s="1">
        <v>15.12</v>
      </c>
      <c r="C38" s="2"/>
      <c r="J38" s="1">
        <v>15.12</v>
      </c>
      <c r="K38" s="5">
        <v>13.88</v>
      </c>
      <c r="L38" s="1">
        <v>11.23</v>
      </c>
      <c r="M38" s="9"/>
      <c r="N38" s="9"/>
      <c r="O38" s="9"/>
      <c r="P38" s="9"/>
      <c r="Q38" s="9"/>
    </row>
    <row r="39" spans="1:17">
      <c r="A39">
        <v>1</v>
      </c>
      <c r="B39" s="5">
        <v>15.12</v>
      </c>
      <c r="C39" s="2"/>
      <c r="J39" s="5">
        <v>15.12</v>
      </c>
      <c r="K39" s="5">
        <v>13.9</v>
      </c>
      <c r="L39" s="1">
        <v>11.84</v>
      </c>
      <c r="M39" s="9"/>
      <c r="N39" s="9"/>
      <c r="O39" s="9"/>
      <c r="P39" s="9"/>
      <c r="Q39" s="9"/>
    </row>
    <row r="40" spans="1:17">
      <c r="A40">
        <v>1</v>
      </c>
      <c r="B40" s="1">
        <v>15.7</v>
      </c>
      <c r="C40" s="2"/>
      <c r="J40" s="1">
        <v>15.7</v>
      </c>
      <c r="K40" s="5">
        <v>14.09</v>
      </c>
      <c r="L40" s="1">
        <v>12.2</v>
      </c>
      <c r="M40" s="9"/>
      <c r="N40" s="9"/>
      <c r="O40" s="9"/>
      <c r="P40" s="9"/>
      <c r="Q40" s="9"/>
    </row>
    <row r="41" spans="1:17">
      <c r="A41">
        <v>1</v>
      </c>
      <c r="B41" s="1">
        <v>15.82</v>
      </c>
      <c r="C41" s="2"/>
      <c r="J41" s="1">
        <v>15.82</v>
      </c>
      <c r="K41" s="1">
        <v>14.11</v>
      </c>
      <c r="L41" s="1">
        <v>12.8</v>
      </c>
      <c r="M41" s="9"/>
      <c r="N41" s="9"/>
      <c r="O41" s="9"/>
      <c r="P41" s="9"/>
      <c r="Q41" s="9"/>
    </row>
    <row r="42" spans="1:17">
      <c r="A42">
        <v>1</v>
      </c>
      <c r="B42" s="1">
        <v>15.9</v>
      </c>
      <c r="C42" s="2"/>
      <c r="J42" s="1">
        <v>15.9</v>
      </c>
      <c r="K42" s="1">
        <v>14.31</v>
      </c>
      <c r="L42" s="1">
        <v>12.81</v>
      </c>
      <c r="M42" s="9"/>
      <c r="N42" s="9"/>
      <c r="O42" s="9"/>
      <c r="P42" s="9"/>
      <c r="Q42" s="9"/>
    </row>
    <row r="43" spans="1:17">
      <c r="A43">
        <v>1</v>
      </c>
      <c r="B43" s="1">
        <v>16</v>
      </c>
      <c r="C43" s="2"/>
      <c r="J43" s="1">
        <v>16</v>
      </c>
      <c r="K43" s="1">
        <v>14.41</v>
      </c>
      <c r="L43" s="1">
        <v>13.12</v>
      </c>
      <c r="M43" s="9"/>
      <c r="N43" s="9"/>
      <c r="O43" s="9"/>
      <c r="P43" s="9"/>
      <c r="Q43" s="9"/>
    </row>
    <row r="44" spans="1:17">
      <c r="A44">
        <v>1</v>
      </c>
      <c r="B44" s="5">
        <v>16.010000000000002</v>
      </c>
      <c r="C44" s="2"/>
      <c r="J44" s="5">
        <v>16.010000000000002</v>
      </c>
      <c r="K44" s="1">
        <v>14.62</v>
      </c>
      <c r="L44" s="1">
        <v>13.2</v>
      </c>
      <c r="M44" s="9"/>
      <c r="N44" s="9"/>
      <c r="O44" s="9"/>
      <c r="P44" s="9"/>
      <c r="Q44" s="9"/>
    </row>
    <row r="45" spans="1:17">
      <c r="A45">
        <v>1</v>
      </c>
      <c r="B45" s="1">
        <v>16.079999999999998</v>
      </c>
      <c r="C45" s="2"/>
      <c r="J45" s="1">
        <v>16.079999999999998</v>
      </c>
      <c r="K45" s="1">
        <v>14.9</v>
      </c>
      <c r="L45" s="5">
        <v>13.33</v>
      </c>
      <c r="M45" s="9"/>
      <c r="N45" s="9"/>
      <c r="O45" s="9"/>
      <c r="P45" s="9"/>
      <c r="Q45" s="9"/>
    </row>
    <row r="46" spans="1:17">
      <c r="A46">
        <v>1</v>
      </c>
      <c r="B46" s="5">
        <v>16.2</v>
      </c>
      <c r="C46" s="2"/>
      <c r="J46" s="5">
        <v>16.2</v>
      </c>
      <c r="K46" s="5">
        <v>15.08</v>
      </c>
      <c r="L46" s="5">
        <v>13.6</v>
      </c>
      <c r="M46" s="9"/>
      <c r="N46" s="9"/>
      <c r="O46" s="9"/>
      <c r="P46" s="9"/>
      <c r="Q46" s="9"/>
    </row>
    <row r="47" spans="1:17">
      <c r="A47">
        <v>1</v>
      </c>
      <c r="B47" s="5">
        <v>16.43</v>
      </c>
      <c r="C47" s="2"/>
      <c r="J47" s="5">
        <v>16.43</v>
      </c>
      <c r="K47" s="5">
        <v>15.13</v>
      </c>
      <c r="L47" s="5">
        <v>13.9</v>
      </c>
      <c r="M47" s="9"/>
      <c r="N47" s="9"/>
      <c r="O47" s="9"/>
      <c r="P47" s="9"/>
      <c r="Q47" s="9"/>
    </row>
    <row r="48" spans="1:17">
      <c r="A48">
        <v>1</v>
      </c>
      <c r="B48" s="5">
        <v>16.57</v>
      </c>
      <c r="C48" s="2"/>
      <c r="J48" s="5">
        <v>16.57</v>
      </c>
      <c r="K48" s="5">
        <v>15.44</v>
      </c>
      <c r="L48" s="5">
        <v>13.9</v>
      </c>
      <c r="M48" s="9"/>
      <c r="N48" s="9"/>
      <c r="O48" s="9"/>
      <c r="P48" s="9"/>
      <c r="Q48" s="9"/>
    </row>
    <row r="49" spans="1:17">
      <c r="A49">
        <v>1</v>
      </c>
      <c r="B49" s="1">
        <v>17</v>
      </c>
      <c r="C49" s="2"/>
      <c r="J49" s="1">
        <v>17</v>
      </c>
      <c r="K49" s="1">
        <v>15.8</v>
      </c>
      <c r="L49" s="1">
        <v>14.11</v>
      </c>
      <c r="M49" s="9"/>
      <c r="N49" s="9"/>
      <c r="O49" s="9"/>
      <c r="P49" s="9"/>
      <c r="Q49" s="9"/>
    </row>
    <row r="50" spans="1:17">
      <c r="A50">
        <v>1</v>
      </c>
      <c r="B50" s="1">
        <v>17</v>
      </c>
      <c r="C50" s="2"/>
      <c r="J50" s="1">
        <v>17</v>
      </c>
      <c r="K50" s="1">
        <v>15.82</v>
      </c>
      <c r="L50" s="1">
        <v>14.2</v>
      </c>
      <c r="M50" s="9"/>
      <c r="N50" s="9"/>
      <c r="O50" s="9"/>
      <c r="P50" s="9"/>
      <c r="Q50" s="9"/>
    </row>
    <row r="51" spans="1:17">
      <c r="A51">
        <v>1</v>
      </c>
      <c r="B51" s="5">
        <v>17.100000000000001</v>
      </c>
      <c r="C51" s="2"/>
      <c r="J51" s="5">
        <v>17.100000000000001</v>
      </c>
      <c r="K51" s="1">
        <v>15.82</v>
      </c>
      <c r="L51" s="1">
        <v>14.31</v>
      </c>
      <c r="M51" s="9"/>
      <c r="N51" s="9"/>
      <c r="O51" s="9"/>
      <c r="P51" s="9"/>
      <c r="Q51" s="9"/>
    </row>
    <row r="52" spans="1:17">
      <c r="A52">
        <v>1</v>
      </c>
      <c r="B52" s="5">
        <v>17.100000000000001</v>
      </c>
      <c r="C52" s="2"/>
      <c r="J52" s="5">
        <v>17.100000000000001</v>
      </c>
      <c r="K52" s="1">
        <v>15.9</v>
      </c>
      <c r="L52" s="1">
        <v>14.41</v>
      </c>
      <c r="M52" s="9"/>
      <c r="N52" s="9"/>
      <c r="O52" s="9"/>
      <c r="P52" s="9"/>
      <c r="Q52" s="9"/>
    </row>
    <row r="53" spans="1:17">
      <c r="A53">
        <v>1</v>
      </c>
      <c r="B53" s="5">
        <v>17.5</v>
      </c>
      <c r="C53" s="2"/>
      <c r="J53" s="5">
        <v>17.5</v>
      </c>
      <c r="K53" s="1">
        <v>15.9</v>
      </c>
      <c r="L53" s="1">
        <v>14.41</v>
      </c>
      <c r="M53" s="9"/>
      <c r="N53" s="9"/>
      <c r="O53" s="9"/>
      <c r="P53" s="9"/>
      <c r="Q53" s="9"/>
    </row>
    <row r="54" spans="1:17">
      <c r="A54">
        <v>1</v>
      </c>
      <c r="B54" s="5">
        <v>17.82</v>
      </c>
      <c r="C54" s="2"/>
      <c r="J54" s="5">
        <v>17.82</v>
      </c>
      <c r="K54" s="5">
        <v>16.010000000000002</v>
      </c>
      <c r="L54" s="5">
        <v>14.7</v>
      </c>
      <c r="M54" s="9"/>
      <c r="N54" s="9"/>
      <c r="O54" s="9"/>
      <c r="P54" s="9"/>
      <c r="Q54" s="9"/>
    </row>
    <row r="55" spans="1:17">
      <c r="A55">
        <v>1</v>
      </c>
      <c r="B55" s="5">
        <v>17.899999999999999</v>
      </c>
      <c r="C55" s="2"/>
      <c r="J55" s="5">
        <v>17.899999999999999</v>
      </c>
      <c r="K55" s="1">
        <v>16.21</v>
      </c>
      <c r="L55" s="1">
        <v>14.9</v>
      </c>
      <c r="M55" s="9"/>
      <c r="N55" s="9"/>
      <c r="O55" s="9"/>
      <c r="P55" s="9"/>
      <c r="Q55" s="9"/>
    </row>
    <row r="56" spans="1:17">
      <c r="A56">
        <v>1</v>
      </c>
      <c r="B56" s="1">
        <v>18.2</v>
      </c>
      <c r="C56" s="2"/>
      <c r="J56" s="1">
        <v>18.2</v>
      </c>
      <c r="K56" s="1">
        <v>16.22</v>
      </c>
      <c r="L56" s="1">
        <v>15.82</v>
      </c>
      <c r="M56" s="9"/>
      <c r="N56" s="9"/>
      <c r="O56" s="9"/>
      <c r="P56" s="9"/>
      <c r="Q56" s="9"/>
    </row>
    <row r="57" spans="1:17">
      <c r="A57">
        <v>1</v>
      </c>
      <c r="B57" s="1">
        <v>18.5</v>
      </c>
      <c r="C57" s="2"/>
      <c r="J57" s="1">
        <v>18.5</v>
      </c>
      <c r="K57" s="3">
        <v>16.82</v>
      </c>
      <c r="L57" s="1">
        <v>15.82</v>
      </c>
      <c r="M57" s="9"/>
      <c r="N57" s="9"/>
      <c r="O57" s="9"/>
      <c r="P57" s="9"/>
      <c r="Q57" s="9"/>
    </row>
    <row r="58" spans="1:17">
      <c r="A58">
        <v>1</v>
      </c>
      <c r="B58" s="3">
        <v>18.670000000000002</v>
      </c>
      <c r="C58" s="2"/>
      <c r="J58" s="3">
        <v>18.670000000000002</v>
      </c>
      <c r="K58" s="3">
        <v>16.899999999999999</v>
      </c>
      <c r="L58" s="1">
        <v>15.82</v>
      </c>
      <c r="M58" s="9"/>
      <c r="N58" s="9"/>
      <c r="O58" s="9"/>
      <c r="P58" s="9"/>
      <c r="Q58" s="9"/>
    </row>
    <row r="59" spans="1:17">
      <c r="A59">
        <v>1</v>
      </c>
      <c r="B59" s="1">
        <v>18.7</v>
      </c>
      <c r="C59" s="2"/>
      <c r="J59" s="1">
        <v>18.7</v>
      </c>
      <c r="K59" s="3">
        <v>16.899999999999999</v>
      </c>
      <c r="L59" s="5">
        <v>16.010000000000002</v>
      </c>
      <c r="M59" s="9"/>
      <c r="N59" s="9"/>
      <c r="O59" s="9"/>
      <c r="P59" s="9"/>
      <c r="Q59" s="9"/>
    </row>
    <row r="60" spans="1:17">
      <c r="A60">
        <v>1</v>
      </c>
      <c r="B60" s="1">
        <v>18.7</v>
      </c>
      <c r="C60" s="2"/>
      <c r="J60" s="1">
        <v>18.7</v>
      </c>
      <c r="K60" s="1">
        <v>17.12</v>
      </c>
      <c r="L60" s="1">
        <v>16.12</v>
      </c>
      <c r="M60" s="9"/>
      <c r="N60" s="9"/>
      <c r="O60" s="9"/>
      <c r="P60" s="9"/>
      <c r="Q60" s="9"/>
    </row>
    <row r="61" spans="1:17">
      <c r="A61">
        <v>1</v>
      </c>
      <c r="B61" s="5">
        <v>18.88</v>
      </c>
      <c r="C61" s="2"/>
      <c r="J61" s="5">
        <v>18.88</v>
      </c>
      <c r="K61" s="1">
        <v>17.5</v>
      </c>
      <c r="L61" s="1">
        <v>16.12</v>
      </c>
      <c r="M61" s="9"/>
      <c r="N61" s="9"/>
      <c r="O61" s="9"/>
      <c r="P61" s="9"/>
      <c r="Q61" s="9"/>
    </row>
    <row r="62" spans="1:17">
      <c r="A62">
        <v>1</v>
      </c>
      <c r="B62" s="1">
        <v>19</v>
      </c>
      <c r="C62" s="2"/>
      <c r="J62" s="1">
        <v>19</v>
      </c>
      <c r="K62" s="3">
        <v>17.649999999999999</v>
      </c>
      <c r="L62" s="1">
        <v>16.22</v>
      </c>
      <c r="M62" s="9"/>
      <c r="N62" s="9"/>
      <c r="O62" s="9"/>
      <c r="P62" s="9"/>
      <c r="Q62" s="9"/>
    </row>
    <row r="63" spans="1:17">
      <c r="A63">
        <v>1</v>
      </c>
      <c r="B63" s="5">
        <v>19.02</v>
      </c>
      <c r="C63" s="2"/>
      <c r="J63" s="5">
        <v>19.02</v>
      </c>
      <c r="K63" s="3">
        <v>17.7</v>
      </c>
      <c r="L63" s="5">
        <v>16.57</v>
      </c>
      <c r="M63" s="9"/>
      <c r="N63" s="9"/>
      <c r="O63" s="9"/>
      <c r="P63" s="9"/>
      <c r="Q63" s="9"/>
    </row>
    <row r="64" spans="1:17">
      <c r="A64">
        <v>1</v>
      </c>
      <c r="B64" s="5">
        <v>19.079999999999998</v>
      </c>
      <c r="C64" s="2"/>
      <c r="J64" s="5">
        <v>19.079999999999998</v>
      </c>
      <c r="K64" s="1">
        <v>17.8</v>
      </c>
      <c r="L64" s="3">
        <v>16.7</v>
      </c>
      <c r="M64" s="9"/>
      <c r="N64" s="9"/>
      <c r="O64" s="9"/>
      <c r="P64" s="9"/>
      <c r="Q64" s="9"/>
    </row>
    <row r="65" spans="1:17">
      <c r="A65">
        <v>1</v>
      </c>
      <c r="B65" s="5">
        <v>19.079999999999998</v>
      </c>
      <c r="C65" s="2"/>
      <c r="J65" s="5">
        <v>19.079999999999998</v>
      </c>
      <c r="K65" s="3">
        <v>17.8</v>
      </c>
      <c r="L65" s="3">
        <v>16.7</v>
      </c>
      <c r="M65" s="9"/>
      <c r="N65" s="9"/>
      <c r="O65" s="9"/>
      <c r="P65" s="9"/>
      <c r="Q65" s="9"/>
    </row>
    <row r="66" spans="1:17">
      <c r="A66">
        <v>1</v>
      </c>
      <c r="B66" s="5">
        <v>19.18</v>
      </c>
      <c r="C66" s="2"/>
      <c r="J66" s="5">
        <v>19.18</v>
      </c>
      <c r="K66" s="3">
        <v>17.899999999999999</v>
      </c>
      <c r="L66" s="1">
        <v>16.82</v>
      </c>
      <c r="M66" s="9"/>
      <c r="N66" s="9"/>
      <c r="O66" s="9"/>
      <c r="P66" s="9"/>
      <c r="Q66" s="9"/>
    </row>
    <row r="67" spans="1:17">
      <c r="A67">
        <v>1</v>
      </c>
      <c r="B67" s="5">
        <v>19.2</v>
      </c>
      <c r="C67" s="2"/>
      <c r="J67" s="5">
        <v>19.2</v>
      </c>
      <c r="K67" s="1">
        <v>18</v>
      </c>
      <c r="L67" s="1">
        <v>16.899999999999999</v>
      </c>
      <c r="M67" s="9"/>
      <c r="N67" s="9"/>
      <c r="O67" s="9"/>
      <c r="P67" s="9"/>
      <c r="Q67" s="9"/>
    </row>
    <row r="68" spans="1:17">
      <c r="A68">
        <v>1</v>
      </c>
      <c r="B68" s="3">
        <v>19.600000000000001</v>
      </c>
      <c r="C68" s="2"/>
      <c r="J68" s="3">
        <v>19.600000000000001</v>
      </c>
      <c r="K68" s="1">
        <v>18</v>
      </c>
      <c r="L68" s="1">
        <v>16.899999999999999</v>
      </c>
      <c r="M68" s="9"/>
      <c r="N68" s="9"/>
      <c r="O68" s="9"/>
      <c r="P68" s="9"/>
      <c r="Q68" s="9"/>
    </row>
    <row r="69" spans="1:17">
      <c r="A69">
        <v>1</v>
      </c>
      <c r="B69" s="3">
        <v>19.68</v>
      </c>
      <c r="C69" s="2"/>
      <c r="J69" s="3">
        <v>19.68</v>
      </c>
      <c r="K69" s="5">
        <v>18.03</v>
      </c>
      <c r="L69" s="3">
        <v>17</v>
      </c>
      <c r="M69" s="9"/>
      <c r="N69" s="9"/>
      <c r="O69" s="9"/>
      <c r="P69" s="9"/>
      <c r="Q69" s="9"/>
    </row>
    <row r="70" spans="1:17">
      <c r="A70">
        <v>1</v>
      </c>
      <c r="B70" s="5">
        <v>19.68</v>
      </c>
      <c r="C70" s="2"/>
      <c r="J70" s="5">
        <v>19.68</v>
      </c>
      <c r="K70" s="5">
        <v>18.07</v>
      </c>
      <c r="L70" s="3">
        <v>17.12</v>
      </c>
      <c r="M70" s="9"/>
      <c r="N70" s="9"/>
      <c r="O70" s="9"/>
      <c r="P70" s="9"/>
      <c r="Q70" s="9"/>
    </row>
    <row r="71" spans="1:17">
      <c r="A71">
        <v>1</v>
      </c>
      <c r="B71" s="5">
        <v>19.8</v>
      </c>
      <c r="C71" s="2"/>
      <c r="J71" s="5">
        <v>19.8</v>
      </c>
      <c r="K71" s="1">
        <v>18.11</v>
      </c>
      <c r="L71" s="3">
        <v>17.2</v>
      </c>
      <c r="M71" s="9"/>
      <c r="N71" s="9"/>
      <c r="O71" s="9"/>
      <c r="P71" s="9"/>
      <c r="Q71" s="9"/>
    </row>
    <row r="72" spans="1:17">
      <c r="A72">
        <v>1</v>
      </c>
      <c r="B72" s="5">
        <v>19.829999999999998</v>
      </c>
      <c r="C72" s="2"/>
      <c r="J72" s="5">
        <v>19.829999999999998</v>
      </c>
      <c r="K72" s="5">
        <v>18.149999999999999</v>
      </c>
      <c r="L72" s="5">
        <v>17.5</v>
      </c>
      <c r="M72" s="9"/>
      <c r="N72" s="9"/>
      <c r="O72" s="9"/>
      <c r="P72" s="9"/>
      <c r="Q72" s="9"/>
    </row>
    <row r="73" spans="1:17">
      <c r="A73">
        <v>1</v>
      </c>
      <c r="B73" s="1">
        <v>22.08</v>
      </c>
      <c r="C73" s="2"/>
      <c r="J73" s="1">
        <v>22.08</v>
      </c>
      <c r="K73" s="5">
        <v>18.5</v>
      </c>
      <c r="L73" s="1">
        <v>17.899999999999999</v>
      </c>
      <c r="M73" s="9"/>
      <c r="N73" s="9"/>
      <c r="O73" s="9"/>
      <c r="P73" s="9"/>
      <c r="Q73" s="9"/>
    </row>
    <row r="74" spans="1:17">
      <c r="A74">
        <v>1</v>
      </c>
      <c r="B74" s="1">
        <v>23.89</v>
      </c>
      <c r="C74" s="2"/>
      <c r="J74" s="1">
        <v>23.89</v>
      </c>
      <c r="K74" s="1">
        <v>18.600000000000001</v>
      </c>
      <c r="L74" s="1">
        <v>18.2</v>
      </c>
      <c r="M74" s="9"/>
      <c r="N74" s="9"/>
      <c r="O74" s="9"/>
      <c r="P74" s="9"/>
      <c r="Q74" s="9"/>
    </row>
    <row r="75" spans="1:17">
      <c r="A75">
        <v>1</v>
      </c>
      <c r="B75" s="1">
        <v>24.1</v>
      </c>
      <c r="C75" s="2"/>
      <c r="J75" s="1">
        <v>24.1</v>
      </c>
      <c r="K75" s="1">
        <v>18.670000000000002</v>
      </c>
      <c r="L75" s="5">
        <v>18.64</v>
      </c>
      <c r="M75" s="9"/>
      <c r="N75" s="9"/>
      <c r="O75" s="9"/>
      <c r="P75" s="9"/>
      <c r="Q75" s="9"/>
    </row>
    <row r="76" spans="1:17">
      <c r="A76">
        <v>1</v>
      </c>
      <c r="B76" s="1">
        <v>25.4</v>
      </c>
      <c r="C76" s="2"/>
      <c r="J76" s="1">
        <v>25.4</v>
      </c>
      <c r="K76" s="5">
        <v>18.89</v>
      </c>
      <c r="L76" s="3">
        <v>18.8</v>
      </c>
      <c r="M76" s="9"/>
      <c r="N76" s="9"/>
      <c r="O76" s="9"/>
      <c r="P76" s="9"/>
      <c r="Q76" s="9"/>
    </row>
    <row r="77" spans="1:17">
      <c r="A77">
        <v>1</v>
      </c>
      <c r="B77" s="1">
        <v>27</v>
      </c>
      <c r="C77" s="2"/>
      <c r="J77" s="1">
        <v>27</v>
      </c>
      <c r="K77" s="3">
        <v>18.899999999999999</v>
      </c>
      <c r="L77" s="5">
        <v>19.02</v>
      </c>
      <c r="M77" s="9"/>
      <c r="N77" s="9"/>
      <c r="O77" s="9"/>
      <c r="P77" s="9"/>
      <c r="Q77" s="9"/>
    </row>
    <row r="78" spans="1:17">
      <c r="A78">
        <v>1</v>
      </c>
      <c r="B78" s="1">
        <v>27.8</v>
      </c>
      <c r="C78" s="2"/>
      <c r="J78" s="1">
        <v>27.8</v>
      </c>
      <c r="K78" s="5">
        <v>19.05</v>
      </c>
      <c r="L78" s="5">
        <v>19.079999999999998</v>
      </c>
      <c r="M78" s="9"/>
      <c r="N78" s="9"/>
      <c r="O78" s="9"/>
      <c r="P78" s="9"/>
      <c r="Q78" s="9"/>
    </row>
    <row r="79" spans="1:17">
      <c r="A79">
        <v>1</v>
      </c>
      <c r="B79" s="1">
        <v>28</v>
      </c>
      <c r="C79" s="2"/>
      <c r="J79" s="1">
        <v>28</v>
      </c>
      <c r="K79" s="5">
        <v>19.13</v>
      </c>
      <c r="L79" s="1">
        <v>19.2</v>
      </c>
      <c r="M79" s="9"/>
      <c r="N79" s="9"/>
      <c r="O79" s="9"/>
      <c r="P79" s="9"/>
      <c r="Q79" s="9"/>
    </row>
    <row r="80" spans="1:17">
      <c r="A80">
        <v>1</v>
      </c>
      <c r="B80" s="1">
        <v>28</v>
      </c>
      <c r="C80" s="2"/>
      <c r="J80" s="1">
        <v>28</v>
      </c>
      <c r="K80" s="1">
        <v>19.2</v>
      </c>
      <c r="L80" s="3">
        <v>19.2</v>
      </c>
      <c r="M80" s="9"/>
      <c r="N80" s="9"/>
      <c r="O80" s="9"/>
      <c r="P80" s="9"/>
      <c r="Q80" s="9"/>
    </row>
    <row r="81" spans="1:17">
      <c r="A81">
        <v>1</v>
      </c>
      <c r="B81" s="1">
        <v>28.7</v>
      </c>
      <c r="C81" s="2"/>
      <c r="J81" s="1">
        <v>28.7</v>
      </c>
      <c r="K81" s="3">
        <v>19.45</v>
      </c>
      <c r="L81" s="3">
        <v>19.600000000000001</v>
      </c>
      <c r="M81" s="9"/>
      <c r="N81" s="9"/>
      <c r="O81" s="9"/>
      <c r="P81" s="9"/>
      <c r="Q81" s="9"/>
    </row>
    <row r="82" spans="1:17">
      <c r="A82">
        <v>1</v>
      </c>
      <c r="B82" s="1">
        <v>29.8</v>
      </c>
      <c r="C82" s="2"/>
      <c r="J82" s="1">
        <v>29.8</v>
      </c>
      <c r="K82" s="3">
        <v>19.600000000000001</v>
      </c>
      <c r="L82" s="5">
        <v>19.68</v>
      </c>
      <c r="M82" s="9"/>
      <c r="N82" s="9"/>
      <c r="O82" s="9"/>
      <c r="P82" s="9"/>
      <c r="Q82" s="9"/>
    </row>
    <row r="83" spans="1:17">
      <c r="A83">
        <v>1</v>
      </c>
      <c r="B83" s="1">
        <v>30</v>
      </c>
      <c r="C83" s="2"/>
      <c r="J83" s="1">
        <v>30</v>
      </c>
      <c r="K83" s="5">
        <v>19.8</v>
      </c>
      <c r="L83" s="9">
        <f>AVERAGE(L3:L82)</f>
        <v>12.441125000000003</v>
      </c>
      <c r="M83" s="9"/>
      <c r="N83" s="9"/>
      <c r="O83" s="9"/>
      <c r="P83" s="9"/>
      <c r="Q83" s="9"/>
    </row>
    <row r="84" spans="1:17">
      <c r="A84">
        <v>1</v>
      </c>
      <c r="B84" s="1">
        <v>30.47</v>
      </c>
      <c r="C84" s="2"/>
      <c r="J84" s="1">
        <v>30.47</v>
      </c>
      <c r="K84" s="5">
        <v>20</v>
      </c>
      <c r="L84" s="9"/>
      <c r="M84" s="9"/>
      <c r="N84" s="9"/>
      <c r="O84" s="9"/>
      <c r="P84" s="9"/>
      <c r="Q84" s="9"/>
    </row>
    <row r="85" spans="1:17">
      <c r="A85">
        <v>1</v>
      </c>
      <c r="B85" s="1">
        <v>30.5</v>
      </c>
      <c r="C85" s="2"/>
      <c r="J85" s="1">
        <v>30.5</v>
      </c>
      <c r="K85" s="1">
        <v>20.5</v>
      </c>
      <c r="L85" s="9"/>
      <c r="M85" s="9"/>
      <c r="N85" s="9"/>
      <c r="O85" s="9"/>
      <c r="P85" s="9"/>
      <c r="Q85" s="9"/>
    </row>
    <row r="86" spans="1:17">
      <c r="A86">
        <v>1</v>
      </c>
      <c r="B86" s="1">
        <v>30.9</v>
      </c>
      <c r="C86" s="2"/>
      <c r="J86" s="1">
        <v>30.9</v>
      </c>
      <c r="K86" s="1">
        <v>21</v>
      </c>
      <c r="L86" s="9"/>
      <c r="M86" s="9"/>
      <c r="N86" s="9"/>
      <c r="O86" s="9"/>
      <c r="P86" s="9"/>
      <c r="Q86" s="9"/>
    </row>
    <row r="87" spans="1:17">
      <c r="A87">
        <v>1</v>
      </c>
      <c r="B87" s="1">
        <v>31</v>
      </c>
      <c r="C87" s="2"/>
      <c r="J87" s="1">
        <v>31</v>
      </c>
      <c r="K87" s="1">
        <v>21.3</v>
      </c>
      <c r="L87" s="9"/>
      <c r="M87" s="9"/>
      <c r="N87" s="9"/>
      <c r="O87" s="9"/>
      <c r="P87" s="9"/>
      <c r="Q87" s="9"/>
    </row>
    <row r="88" spans="1:17">
      <c r="A88">
        <v>1</v>
      </c>
      <c r="B88" s="4">
        <v>31</v>
      </c>
      <c r="C88" s="2"/>
      <c r="J88" s="4">
        <v>31</v>
      </c>
      <c r="K88" s="1">
        <v>21.69</v>
      </c>
      <c r="L88" s="9"/>
      <c r="M88" s="9"/>
      <c r="N88" s="9"/>
      <c r="O88" s="9"/>
      <c r="P88" s="9"/>
      <c r="Q88" s="9"/>
    </row>
    <row r="89" spans="1:17">
      <c r="A89">
        <v>1</v>
      </c>
      <c r="B89" s="1">
        <v>31.1</v>
      </c>
      <c r="C89" s="2"/>
      <c r="J89" s="1">
        <v>31.1</v>
      </c>
      <c r="K89" s="1">
        <v>22.09</v>
      </c>
      <c r="L89" s="9"/>
      <c r="M89" s="9"/>
      <c r="N89" s="9"/>
      <c r="O89" s="9"/>
      <c r="P89" s="9"/>
      <c r="Q89" s="9"/>
    </row>
    <row r="90" spans="1:17">
      <c r="A90">
        <v>1</v>
      </c>
      <c r="B90" s="1">
        <v>31.2</v>
      </c>
      <c r="C90" s="2"/>
      <c r="J90" s="1">
        <v>31.2</v>
      </c>
      <c r="K90" s="1">
        <v>23.46</v>
      </c>
      <c r="L90" s="9"/>
      <c r="M90" s="9"/>
      <c r="N90" s="9"/>
      <c r="O90" s="9"/>
      <c r="P90" s="9"/>
      <c r="Q90" s="9"/>
    </row>
    <row r="91" spans="1:17">
      <c r="A91">
        <v>1</v>
      </c>
      <c r="B91" s="3">
        <v>32.799999999999997</v>
      </c>
      <c r="C91" s="2"/>
      <c r="J91" s="3">
        <v>32.799999999999997</v>
      </c>
      <c r="K91" s="1">
        <v>24</v>
      </c>
      <c r="L91" s="9"/>
      <c r="M91" s="9"/>
      <c r="N91" s="9"/>
      <c r="O91" s="9"/>
      <c r="P91" s="9"/>
      <c r="Q91" s="9"/>
    </row>
    <row r="92" spans="1:17">
      <c r="A92">
        <v>1</v>
      </c>
      <c r="B92" s="3">
        <v>33.72</v>
      </c>
      <c r="C92" s="2"/>
      <c r="J92" s="3">
        <v>33.72</v>
      </c>
      <c r="K92" s="1">
        <v>27.8</v>
      </c>
      <c r="L92" s="9"/>
      <c r="M92" s="9"/>
      <c r="N92" s="9"/>
      <c r="O92" s="9"/>
      <c r="P92" s="9"/>
      <c r="Q92" s="9"/>
    </row>
    <row r="93" spans="1:17">
      <c r="A93">
        <v>1</v>
      </c>
      <c r="B93" s="1">
        <v>34</v>
      </c>
      <c r="C93" s="2"/>
      <c r="J93" s="1">
        <v>34</v>
      </c>
      <c r="K93" s="1">
        <v>28</v>
      </c>
      <c r="L93" s="9"/>
      <c r="M93" s="9"/>
      <c r="N93" s="9"/>
      <c r="O93" s="9"/>
      <c r="P93" s="9"/>
      <c r="Q93" s="9"/>
    </row>
    <row r="94" spans="1:17">
      <c r="A94">
        <v>1</v>
      </c>
      <c r="B94" s="1">
        <v>34</v>
      </c>
      <c r="C94" s="2"/>
      <c r="J94" s="1">
        <v>34</v>
      </c>
      <c r="K94" s="1">
        <v>28.57</v>
      </c>
      <c r="L94" s="9"/>
      <c r="M94" s="9"/>
      <c r="N94" s="9"/>
      <c r="O94" s="9"/>
      <c r="P94" s="9"/>
      <c r="Q94" s="9"/>
    </row>
    <row r="95" spans="1:17">
      <c r="A95">
        <v>2</v>
      </c>
      <c r="B95" s="3">
        <v>5.3</v>
      </c>
      <c r="C95" s="2"/>
      <c r="I95" t="s">
        <v>4</v>
      </c>
      <c r="J95" s="9">
        <f>AVERAGE(J3:J94)</f>
        <v>17.831195652173914</v>
      </c>
      <c r="K95" s="1">
        <v>28.7</v>
      </c>
      <c r="L95" s="9"/>
      <c r="M95" s="9"/>
      <c r="N95" s="9"/>
      <c r="O95" s="9"/>
      <c r="P95" s="9"/>
      <c r="Q95" s="9"/>
    </row>
    <row r="96" spans="1:17">
      <c r="A96">
        <v>2</v>
      </c>
      <c r="B96" s="1">
        <v>5.8</v>
      </c>
      <c r="C96" s="2"/>
      <c r="J96" s="9"/>
      <c r="K96" s="1">
        <v>28.7</v>
      </c>
      <c r="L96" s="9"/>
      <c r="M96" s="9"/>
      <c r="N96" s="9"/>
      <c r="O96" s="9"/>
      <c r="P96" s="9"/>
      <c r="Q96" s="9"/>
    </row>
    <row r="97" spans="1:17">
      <c r="A97">
        <v>2</v>
      </c>
      <c r="B97" s="1">
        <v>6.5</v>
      </c>
      <c r="C97" s="2"/>
      <c r="J97" s="9"/>
      <c r="K97" s="1">
        <v>31</v>
      </c>
      <c r="L97" s="9"/>
      <c r="M97" s="9"/>
      <c r="N97" s="9"/>
      <c r="O97" s="9"/>
      <c r="P97" s="9"/>
      <c r="Q97" s="9"/>
    </row>
    <row r="98" spans="1:17">
      <c r="A98">
        <v>2</v>
      </c>
      <c r="B98" s="1">
        <v>7</v>
      </c>
      <c r="C98" s="2"/>
      <c r="J98" s="9"/>
      <c r="K98" s="1">
        <v>31</v>
      </c>
      <c r="L98" s="9"/>
      <c r="M98" s="9"/>
      <c r="N98" s="9"/>
      <c r="O98" s="9"/>
      <c r="P98" s="9"/>
      <c r="Q98" s="9"/>
    </row>
    <row r="99" spans="1:17">
      <c r="A99">
        <v>2</v>
      </c>
      <c r="B99" s="1">
        <v>7.3</v>
      </c>
      <c r="C99" s="2"/>
      <c r="J99" s="9"/>
      <c r="K99" s="1">
        <v>29.8</v>
      </c>
      <c r="L99" s="9"/>
      <c r="M99" s="9"/>
      <c r="N99" s="9"/>
      <c r="O99" s="9"/>
      <c r="P99" s="9"/>
      <c r="Q99" s="9"/>
    </row>
    <row r="100" spans="1:17">
      <c r="A100">
        <v>2</v>
      </c>
      <c r="B100" s="1">
        <v>7.4</v>
      </c>
      <c r="C100" s="2"/>
      <c r="J100" s="9"/>
      <c r="K100" s="1">
        <v>29.8</v>
      </c>
      <c r="L100" s="9"/>
      <c r="M100" s="9"/>
      <c r="N100" s="9"/>
      <c r="O100" s="9"/>
      <c r="P100" s="9"/>
      <c r="Q100" s="9"/>
    </row>
    <row r="101" spans="1:17">
      <c r="A101">
        <v>2</v>
      </c>
      <c r="B101" s="1">
        <v>7.67</v>
      </c>
      <c r="C101" s="2"/>
      <c r="J101" s="9"/>
      <c r="K101" s="1">
        <v>29.8</v>
      </c>
      <c r="L101" s="9"/>
      <c r="M101" s="9"/>
      <c r="N101" s="9"/>
      <c r="O101" s="9"/>
      <c r="P101" s="9"/>
      <c r="Q101" s="9"/>
    </row>
    <row r="102" spans="1:17">
      <c r="A102">
        <v>2</v>
      </c>
      <c r="B102" s="1">
        <v>7.7</v>
      </c>
      <c r="C102" s="2"/>
      <c r="J102" s="9"/>
      <c r="K102" s="1">
        <v>30</v>
      </c>
      <c r="L102" s="9"/>
      <c r="M102" s="9"/>
      <c r="N102" s="9"/>
      <c r="O102" s="9"/>
      <c r="P102" s="9"/>
      <c r="Q102" s="9"/>
    </row>
    <row r="103" spans="1:17">
      <c r="A103">
        <v>2</v>
      </c>
      <c r="B103" s="3">
        <v>8.1999999999999993</v>
      </c>
      <c r="C103" s="2"/>
      <c r="J103" s="9"/>
      <c r="K103" s="1">
        <v>30</v>
      </c>
      <c r="L103" s="9"/>
      <c r="M103" s="9"/>
      <c r="N103" s="9"/>
      <c r="O103" s="9"/>
      <c r="P103" s="9"/>
      <c r="Q103" s="9"/>
    </row>
    <row r="104" spans="1:17">
      <c r="A104">
        <v>2</v>
      </c>
      <c r="B104" s="3">
        <v>8.3000000000000007</v>
      </c>
      <c r="C104" s="2"/>
      <c r="J104" s="9"/>
      <c r="K104" s="1">
        <v>30.1</v>
      </c>
      <c r="L104" s="9"/>
      <c r="M104" s="9"/>
      <c r="N104" s="9"/>
      <c r="O104" s="9"/>
      <c r="P104" s="9"/>
      <c r="Q104" s="9"/>
    </row>
    <row r="105" spans="1:17">
      <c r="A105">
        <v>2</v>
      </c>
      <c r="B105" s="1">
        <v>8.4</v>
      </c>
      <c r="C105" s="2"/>
      <c r="J105" s="9"/>
      <c r="K105" s="1">
        <v>30.9</v>
      </c>
      <c r="L105" s="9"/>
      <c r="M105" s="9"/>
      <c r="N105" s="9"/>
      <c r="O105" s="9"/>
      <c r="P105" s="9"/>
      <c r="Q105" s="9"/>
    </row>
    <row r="106" spans="1:17">
      <c r="A106">
        <v>2</v>
      </c>
      <c r="B106" s="3">
        <v>8.4</v>
      </c>
      <c r="C106" s="2"/>
      <c r="J106" s="9"/>
      <c r="K106" s="1">
        <v>34</v>
      </c>
      <c r="L106" s="9"/>
      <c r="M106" s="9"/>
      <c r="N106" s="9"/>
      <c r="O106" s="9"/>
      <c r="P106" s="9"/>
      <c r="Q106" s="9"/>
    </row>
    <row r="107" spans="1:17">
      <c r="A107">
        <v>2</v>
      </c>
      <c r="B107" s="3">
        <v>8.4</v>
      </c>
      <c r="C107" s="2"/>
      <c r="J107" s="9"/>
      <c r="K107" s="4">
        <v>31.47</v>
      </c>
      <c r="L107" s="9"/>
      <c r="M107" s="9"/>
      <c r="N107" s="9"/>
      <c r="O107" s="9"/>
      <c r="P107" s="9"/>
      <c r="Q107" s="9"/>
    </row>
    <row r="108" spans="1:17">
      <c r="A108">
        <v>2</v>
      </c>
      <c r="B108" s="1">
        <v>8.7899999999999991</v>
      </c>
      <c r="C108" s="2"/>
      <c r="J108" s="9"/>
      <c r="K108" s="3">
        <v>32.1</v>
      </c>
      <c r="L108" s="9"/>
      <c r="M108" s="9"/>
      <c r="N108" s="9"/>
      <c r="O108" s="9"/>
      <c r="P108" s="9"/>
      <c r="Q108" s="9"/>
    </row>
    <row r="109" spans="1:17">
      <c r="A109">
        <v>2</v>
      </c>
      <c r="B109" s="1">
        <v>8.9</v>
      </c>
      <c r="C109" s="2"/>
      <c r="J109" s="9"/>
      <c r="K109" s="3">
        <v>32.6</v>
      </c>
      <c r="L109" s="9"/>
      <c r="M109" s="9"/>
      <c r="N109" s="9"/>
      <c r="O109" s="9"/>
      <c r="P109" s="9"/>
      <c r="Q109" s="9"/>
    </row>
    <row r="110" spans="1:17">
      <c r="A110">
        <v>2</v>
      </c>
      <c r="B110" s="1">
        <v>8.9700000000000006</v>
      </c>
      <c r="C110" s="2"/>
      <c r="J110" s="9"/>
      <c r="K110" s="3">
        <v>33.6</v>
      </c>
      <c r="L110" s="9"/>
      <c r="M110" s="9"/>
      <c r="N110" s="9"/>
      <c r="O110" s="9"/>
      <c r="P110" s="9"/>
      <c r="Q110" s="9"/>
    </row>
    <row r="111" spans="1:17" ht="15.5">
      <c r="A111">
        <v>2</v>
      </c>
      <c r="B111" s="1">
        <v>9.08</v>
      </c>
      <c r="C111" s="2"/>
      <c r="J111" s="9"/>
      <c r="K111" s="8">
        <f>AVERAGE(K3:K110)</f>
        <v>17.416851851851849</v>
      </c>
      <c r="L111" s="9"/>
      <c r="M111" s="9"/>
      <c r="N111" s="9"/>
      <c r="O111" s="9"/>
      <c r="P111" s="9"/>
      <c r="Q111" s="9"/>
    </row>
    <row r="112" spans="1:17" ht="15.5">
      <c r="A112">
        <v>2</v>
      </c>
      <c r="B112" s="1">
        <v>9.5</v>
      </c>
      <c r="C112" s="2"/>
      <c r="J112" s="9"/>
      <c r="K112" s="8"/>
      <c r="L112" s="9"/>
      <c r="M112" s="9"/>
      <c r="N112" s="9"/>
      <c r="O112" s="9"/>
      <c r="P112" s="9"/>
      <c r="Q112" s="9"/>
    </row>
    <row r="113" spans="1:17" ht="15.5">
      <c r="A113">
        <v>2</v>
      </c>
      <c r="B113" s="3">
        <v>9.8000000000000007</v>
      </c>
      <c r="C113" s="2"/>
      <c r="J113" s="9"/>
      <c r="K113" s="8"/>
      <c r="L113" s="9"/>
      <c r="M113" s="9"/>
      <c r="N113" s="9"/>
      <c r="O113" s="9"/>
      <c r="P113" s="9"/>
      <c r="Q113" s="9"/>
    </row>
    <row r="114" spans="1:17" ht="15.5">
      <c r="A114">
        <v>2</v>
      </c>
      <c r="B114" s="3">
        <v>9.8000000000000007</v>
      </c>
      <c r="C114" s="2"/>
      <c r="J114" s="9"/>
      <c r="K114" s="8"/>
      <c r="L114" s="9"/>
      <c r="M114" s="9"/>
      <c r="N114" s="9"/>
      <c r="O114" s="9"/>
      <c r="P114" s="9"/>
      <c r="Q114" s="9"/>
    </row>
    <row r="115" spans="1:17" ht="15.5">
      <c r="A115">
        <v>2</v>
      </c>
      <c r="B115" s="3">
        <v>9.91</v>
      </c>
      <c r="C115" s="2"/>
      <c r="J115" s="9"/>
      <c r="K115" s="8"/>
      <c r="L115" s="9"/>
      <c r="M115" s="9"/>
      <c r="N115" s="9"/>
      <c r="O115" s="9"/>
      <c r="P115" s="9"/>
      <c r="Q115" s="9"/>
    </row>
    <row r="116" spans="1:17" ht="15.5">
      <c r="A116">
        <v>2</v>
      </c>
      <c r="B116" s="1">
        <v>11.2</v>
      </c>
      <c r="C116" s="2"/>
      <c r="J116" s="9"/>
      <c r="K116" s="8"/>
      <c r="L116" s="9"/>
      <c r="M116" s="9"/>
      <c r="N116" s="9"/>
      <c r="O116" s="9"/>
      <c r="P116" s="9"/>
      <c r="Q116" s="9"/>
    </row>
    <row r="117" spans="1:17" ht="15.5">
      <c r="A117">
        <v>2</v>
      </c>
      <c r="B117" s="5">
        <v>12.01</v>
      </c>
      <c r="C117" s="2"/>
      <c r="J117" s="9"/>
      <c r="K117" s="8"/>
      <c r="L117" s="9"/>
      <c r="M117" s="9"/>
      <c r="N117" s="9"/>
      <c r="O117" s="9"/>
      <c r="P117" s="9"/>
      <c r="Q117" s="9"/>
    </row>
    <row r="118" spans="1:17" ht="15.5">
      <c r="A118">
        <v>2</v>
      </c>
      <c r="B118" s="5">
        <v>12.11</v>
      </c>
      <c r="C118" s="2"/>
      <c r="J118" s="9"/>
      <c r="K118" s="8"/>
      <c r="L118" s="9"/>
      <c r="M118" s="9"/>
      <c r="N118" s="9"/>
      <c r="O118" s="9"/>
      <c r="P118" s="9"/>
      <c r="Q118" s="9"/>
    </row>
    <row r="119" spans="1:17" ht="15.5">
      <c r="A119">
        <v>2</v>
      </c>
      <c r="B119" s="5">
        <v>12.34</v>
      </c>
      <c r="C119" s="2"/>
      <c r="J119" s="9"/>
      <c r="K119" s="8"/>
      <c r="L119" s="9"/>
      <c r="M119" s="9"/>
      <c r="N119" s="9"/>
      <c r="O119" s="9"/>
      <c r="P119" s="9"/>
      <c r="Q119" s="9"/>
    </row>
    <row r="120" spans="1:17" ht="15.5">
      <c r="A120">
        <v>2</v>
      </c>
      <c r="B120" s="1">
        <v>12.6</v>
      </c>
      <c r="C120" s="2"/>
      <c r="J120" s="9"/>
      <c r="K120" s="8"/>
      <c r="L120" s="9"/>
      <c r="M120" s="9"/>
      <c r="N120" s="9"/>
      <c r="O120" s="9"/>
      <c r="P120" s="9"/>
      <c r="Q120" s="9"/>
    </row>
    <row r="121" spans="1:17" ht="15.5">
      <c r="A121">
        <v>2</v>
      </c>
      <c r="B121" s="5">
        <v>12.67</v>
      </c>
      <c r="C121" s="2"/>
      <c r="J121" s="9"/>
      <c r="K121" s="8"/>
      <c r="L121" s="9"/>
      <c r="M121" s="9"/>
      <c r="N121" s="9"/>
      <c r="O121" s="9"/>
      <c r="P121" s="9"/>
      <c r="Q121" s="9"/>
    </row>
    <row r="122" spans="1:17" ht="15.5">
      <c r="A122">
        <v>2</v>
      </c>
      <c r="B122" s="5">
        <v>12.79</v>
      </c>
      <c r="C122" s="2"/>
      <c r="J122" s="9"/>
      <c r="K122" s="8"/>
      <c r="L122" s="9"/>
      <c r="M122" s="9"/>
      <c r="N122" s="9"/>
      <c r="O122" s="9"/>
      <c r="P122" s="9"/>
      <c r="Q122" s="9"/>
    </row>
    <row r="123" spans="1:17" ht="15.5">
      <c r="A123">
        <v>2</v>
      </c>
      <c r="B123" s="1">
        <v>12.8</v>
      </c>
      <c r="C123" s="2"/>
      <c r="J123" s="9"/>
      <c r="K123" s="8"/>
      <c r="L123" s="9"/>
      <c r="M123" s="9"/>
      <c r="N123" s="9"/>
      <c r="O123" s="9"/>
      <c r="P123" s="9"/>
      <c r="Q123" s="9"/>
    </row>
    <row r="124" spans="1:17" ht="15.5">
      <c r="A124">
        <v>2</v>
      </c>
      <c r="B124" s="5">
        <v>13.01</v>
      </c>
      <c r="C124" s="2"/>
      <c r="J124" s="9"/>
      <c r="K124" s="8"/>
      <c r="L124" s="9"/>
      <c r="M124" s="9"/>
      <c r="N124" s="9"/>
      <c r="O124" s="9"/>
      <c r="P124" s="9"/>
      <c r="Q124" s="9"/>
    </row>
    <row r="125" spans="1:17" ht="15.5">
      <c r="A125">
        <v>2</v>
      </c>
      <c r="B125" s="1">
        <v>13.12</v>
      </c>
      <c r="C125" s="2"/>
      <c r="J125" s="9"/>
      <c r="K125" s="8"/>
      <c r="L125" s="9"/>
      <c r="M125" s="9"/>
      <c r="N125" s="9"/>
      <c r="O125" s="9"/>
      <c r="P125" s="9"/>
      <c r="Q125" s="9"/>
    </row>
    <row r="126" spans="1:17" ht="15.5">
      <c r="A126">
        <v>2</v>
      </c>
      <c r="B126" s="5">
        <v>13.12</v>
      </c>
      <c r="C126" s="2"/>
      <c r="J126" s="9"/>
      <c r="K126" s="8"/>
      <c r="L126" s="9"/>
      <c r="M126" s="9"/>
      <c r="N126" s="9"/>
      <c r="O126" s="9"/>
      <c r="P126" s="9"/>
      <c r="Q126" s="9"/>
    </row>
    <row r="127" spans="1:17" ht="15.5">
      <c r="A127">
        <v>2</v>
      </c>
      <c r="B127" s="5">
        <v>13.33</v>
      </c>
      <c r="C127" s="2"/>
      <c r="J127" s="9"/>
      <c r="K127" s="8"/>
      <c r="L127" s="9"/>
      <c r="M127" s="9"/>
      <c r="N127" s="9"/>
      <c r="O127" s="9"/>
      <c r="P127" s="9"/>
      <c r="Q127" s="9"/>
    </row>
    <row r="128" spans="1:17" ht="15.5">
      <c r="A128">
        <v>2</v>
      </c>
      <c r="B128" s="5">
        <v>13.5</v>
      </c>
      <c r="C128" s="2"/>
      <c r="J128" s="9"/>
      <c r="K128" s="8"/>
      <c r="L128" s="9"/>
      <c r="M128" s="9"/>
      <c r="N128" s="9"/>
      <c r="O128" s="9"/>
      <c r="P128" s="9"/>
      <c r="Q128" s="9"/>
    </row>
    <row r="129" spans="1:17" ht="15.5">
      <c r="A129">
        <v>2</v>
      </c>
      <c r="B129" s="5">
        <v>13.53</v>
      </c>
      <c r="C129" s="2"/>
      <c r="J129" s="9"/>
      <c r="K129" s="8"/>
      <c r="L129" s="9"/>
      <c r="M129" s="9"/>
      <c r="N129" s="9"/>
      <c r="O129" s="9"/>
      <c r="P129" s="9"/>
      <c r="Q129" s="9"/>
    </row>
    <row r="130" spans="1:17" ht="15.5">
      <c r="A130">
        <v>2</v>
      </c>
      <c r="B130" s="5">
        <v>13.88</v>
      </c>
      <c r="C130" s="2"/>
      <c r="J130" s="9"/>
      <c r="K130" s="8"/>
      <c r="L130" s="9"/>
      <c r="M130" s="9"/>
      <c r="N130" s="9"/>
      <c r="O130" s="9"/>
      <c r="P130" s="9"/>
      <c r="Q130" s="9"/>
    </row>
    <row r="131" spans="1:17" ht="15.5">
      <c r="A131">
        <v>2</v>
      </c>
      <c r="B131" s="5">
        <v>13.9</v>
      </c>
      <c r="C131" s="2"/>
      <c r="J131" s="9"/>
      <c r="K131" s="8"/>
      <c r="L131" s="9"/>
      <c r="M131" s="9"/>
      <c r="N131" s="9"/>
      <c r="O131" s="9"/>
      <c r="P131" s="9"/>
      <c r="Q131" s="9"/>
    </row>
    <row r="132" spans="1:17" ht="15.5">
      <c r="A132">
        <v>2</v>
      </c>
      <c r="B132" s="5">
        <v>14.09</v>
      </c>
      <c r="C132" s="2"/>
      <c r="J132" s="9"/>
      <c r="K132" s="8"/>
      <c r="L132" s="9"/>
      <c r="M132" s="9"/>
      <c r="N132" s="9"/>
      <c r="O132" s="9"/>
      <c r="P132" s="9"/>
      <c r="Q132" s="9"/>
    </row>
    <row r="133" spans="1:17" ht="15.5">
      <c r="A133">
        <v>2</v>
      </c>
      <c r="B133" s="1">
        <v>14.11</v>
      </c>
      <c r="C133" s="2"/>
      <c r="J133" s="9"/>
      <c r="K133" s="8"/>
      <c r="L133" s="9"/>
      <c r="M133" s="9"/>
      <c r="N133" s="9"/>
      <c r="O133" s="9"/>
      <c r="P133" s="9"/>
      <c r="Q133" s="9"/>
    </row>
    <row r="134" spans="1:17" ht="15.5">
      <c r="A134">
        <v>2</v>
      </c>
      <c r="B134" s="1">
        <v>14.31</v>
      </c>
      <c r="C134" s="2"/>
      <c r="J134" s="9"/>
      <c r="K134" s="8"/>
      <c r="L134" s="9"/>
      <c r="M134" s="9"/>
      <c r="N134" s="9"/>
      <c r="O134" s="9"/>
      <c r="P134" s="9"/>
      <c r="Q134" s="9"/>
    </row>
    <row r="135" spans="1:17" ht="15.5">
      <c r="A135">
        <v>2</v>
      </c>
      <c r="B135" s="1">
        <v>14.41</v>
      </c>
      <c r="C135" s="2"/>
      <c r="J135" s="9"/>
      <c r="K135" s="8"/>
      <c r="L135" s="9"/>
      <c r="M135" s="9"/>
      <c r="N135" s="9"/>
      <c r="O135" s="9"/>
      <c r="P135" s="9"/>
      <c r="Q135" s="9"/>
    </row>
    <row r="136" spans="1:17" ht="15.5">
      <c r="A136">
        <v>2</v>
      </c>
      <c r="B136" s="1">
        <v>14.62</v>
      </c>
      <c r="C136" s="2"/>
      <c r="J136" s="9"/>
      <c r="K136" s="8"/>
      <c r="L136" s="9"/>
      <c r="M136" s="9"/>
      <c r="N136" s="9"/>
      <c r="O136" s="9"/>
      <c r="P136" s="9"/>
      <c r="Q136" s="9"/>
    </row>
    <row r="137" spans="1:17" ht="15.5">
      <c r="A137">
        <v>2</v>
      </c>
      <c r="B137" s="1">
        <v>14.9</v>
      </c>
      <c r="C137" s="2"/>
      <c r="J137" s="9"/>
      <c r="K137" s="8"/>
      <c r="L137" s="9"/>
      <c r="M137" s="9"/>
      <c r="N137" s="9"/>
      <c r="O137" s="9"/>
      <c r="P137" s="9"/>
      <c r="Q137" s="9"/>
    </row>
    <row r="138" spans="1:17" ht="15.5">
      <c r="A138">
        <v>2</v>
      </c>
      <c r="B138" s="5">
        <v>15.08</v>
      </c>
      <c r="C138" s="2"/>
      <c r="J138" s="9"/>
      <c r="K138" s="8"/>
      <c r="L138" s="9"/>
      <c r="M138" s="9"/>
      <c r="N138" s="9"/>
      <c r="O138" s="9"/>
      <c r="P138" s="9"/>
      <c r="Q138" s="9"/>
    </row>
    <row r="139" spans="1:17" ht="15.5">
      <c r="A139">
        <v>2</v>
      </c>
      <c r="B139" s="5">
        <v>15.13</v>
      </c>
      <c r="C139" s="2"/>
      <c r="J139" s="9"/>
      <c r="K139" s="8"/>
      <c r="L139" s="9"/>
      <c r="M139" s="9"/>
      <c r="N139" s="9"/>
      <c r="O139" s="9"/>
      <c r="P139" s="9"/>
      <c r="Q139" s="9"/>
    </row>
    <row r="140" spans="1:17" ht="15.5">
      <c r="A140">
        <v>2</v>
      </c>
      <c r="B140" s="5">
        <v>15.44</v>
      </c>
      <c r="C140" s="2"/>
      <c r="J140" s="9"/>
      <c r="K140" s="8"/>
      <c r="L140" s="9"/>
      <c r="M140" s="9"/>
      <c r="N140" s="9"/>
      <c r="O140" s="9"/>
      <c r="P140" s="9"/>
      <c r="Q140" s="9"/>
    </row>
    <row r="141" spans="1:17" ht="15.5">
      <c r="A141">
        <v>2</v>
      </c>
      <c r="B141" s="1">
        <v>15.8</v>
      </c>
      <c r="C141" s="2"/>
      <c r="J141" s="9"/>
      <c r="K141" s="8"/>
      <c r="L141" s="9"/>
      <c r="M141" s="9"/>
      <c r="N141" s="9"/>
      <c r="O141" s="9"/>
      <c r="P141" s="9"/>
      <c r="Q141" s="9"/>
    </row>
    <row r="142" spans="1:17" ht="15.5">
      <c r="A142">
        <v>2</v>
      </c>
      <c r="B142" s="1">
        <v>15.82</v>
      </c>
      <c r="C142" s="2"/>
      <c r="J142" s="9"/>
      <c r="K142" s="8"/>
      <c r="L142" s="9"/>
      <c r="M142" s="9"/>
      <c r="N142" s="9"/>
      <c r="O142" s="9"/>
      <c r="P142" s="9"/>
      <c r="Q142" s="9"/>
    </row>
    <row r="143" spans="1:17" ht="15.5">
      <c r="A143">
        <v>2</v>
      </c>
      <c r="B143" s="1">
        <v>15.82</v>
      </c>
      <c r="C143" s="2"/>
      <c r="J143" s="9"/>
      <c r="K143" s="8"/>
      <c r="L143" s="9"/>
      <c r="M143" s="9"/>
      <c r="N143" s="9"/>
      <c r="O143" s="9"/>
      <c r="P143" s="9"/>
      <c r="Q143" s="9"/>
    </row>
    <row r="144" spans="1:17" ht="15.5">
      <c r="A144">
        <v>2</v>
      </c>
      <c r="B144" s="1">
        <v>15.9</v>
      </c>
      <c r="C144" s="2"/>
      <c r="J144" s="9"/>
      <c r="K144" s="8"/>
      <c r="L144" s="9"/>
      <c r="M144" s="9"/>
      <c r="N144" s="9"/>
      <c r="O144" s="9"/>
      <c r="P144" s="9"/>
      <c r="Q144" s="9"/>
    </row>
    <row r="145" spans="1:17" ht="15.5">
      <c r="A145">
        <v>2</v>
      </c>
      <c r="B145" s="1">
        <v>15.9</v>
      </c>
      <c r="C145" s="2"/>
      <c r="J145" s="9"/>
      <c r="K145" s="8"/>
      <c r="L145" s="9"/>
      <c r="M145" s="9"/>
      <c r="N145" s="9"/>
      <c r="O145" s="9"/>
      <c r="P145" s="9"/>
      <c r="Q145" s="9"/>
    </row>
    <row r="146" spans="1:17" ht="15.5">
      <c r="A146">
        <v>2</v>
      </c>
      <c r="B146" s="5">
        <v>16.010000000000002</v>
      </c>
      <c r="C146" s="2"/>
      <c r="J146" s="9"/>
      <c r="K146" s="8"/>
      <c r="L146" s="9"/>
      <c r="M146" s="9"/>
      <c r="N146" s="9"/>
      <c r="O146" s="9"/>
      <c r="P146" s="9"/>
      <c r="Q146" s="9"/>
    </row>
    <row r="147" spans="1:17" ht="15.5">
      <c r="A147">
        <v>2</v>
      </c>
      <c r="B147" s="1">
        <v>16.21</v>
      </c>
      <c r="C147" s="2"/>
      <c r="J147" s="9"/>
      <c r="K147" s="8"/>
      <c r="L147" s="9"/>
      <c r="M147" s="9"/>
      <c r="N147" s="9"/>
      <c r="O147" s="9"/>
      <c r="P147" s="9"/>
      <c r="Q147" s="9"/>
    </row>
    <row r="148" spans="1:17" ht="15.5">
      <c r="A148">
        <v>2</v>
      </c>
      <c r="B148" s="1">
        <v>16.22</v>
      </c>
      <c r="C148" s="2"/>
      <c r="J148" s="9"/>
      <c r="K148" s="8"/>
      <c r="L148" s="9"/>
      <c r="M148" s="9"/>
      <c r="N148" s="9"/>
      <c r="O148" s="9"/>
      <c r="P148" s="9"/>
      <c r="Q148" s="9"/>
    </row>
    <row r="149" spans="1:17" ht="15.5">
      <c r="A149">
        <v>2</v>
      </c>
      <c r="B149" s="3">
        <v>16.82</v>
      </c>
      <c r="C149" s="2"/>
      <c r="J149" s="9"/>
      <c r="K149" s="8"/>
      <c r="L149" s="9"/>
      <c r="M149" s="9"/>
      <c r="N149" s="9"/>
      <c r="O149" s="9"/>
      <c r="P149" s="9"/>
      <c r="Q149" s="9"/>
    </row>
    <row r="150" spans="1:17" ht="15.5">
      <c r="A150">
        <v>2</v>
      </c>
      <c r="B150" s="3">
        <v>16.899999999999999</v>
      </c>
      <c r="C150" s="2"/>
      <c r="J150" s="9"/>
      <c r="K150" s="8"/>
      <c r="L150" s="9"/>
      <c r="M150" s="9"/>
      <c r="N150" s="9"/>
      <c r="O150" s="9"/>
      <c r="P150" s="9"/>
      <c r="Q150" s="9"/>
    </row>
    <row r="151" spans="1:17" ht="15.5">
      <c r="A151">
        <v>2</v>
      </c>
      <c r="B151" s="3">
        <v>16.899999999999999</v>
      </c>
      <c r="C151" s="2"/>
      <c r="J151" s="9"/>
      <c r="K151" s="8"/>
      <c r="L151" s="9"/>
      <c r="M151" s="9"/>
      <c r="N151" s="9"/>
      <c r="O151" s="9"/>
      <c r="P151" s="9"/>
      <c r="Q151" s="9"/>
    </row>
    <row r="152" spans="1:17" ht="15.5">
      <c r="A152">
        <v>2</v>
      </c>
      <c r="B152" s="1">
        <v>17.12</v>
      </c>
      <c r="C152" s="2"/>
      <c r="J152" s="9"/>
      <c r="K152" s="8"/>
      <c r="L152" s="9"/>
      <c r="M152" s="9"/>
      <c r="N152" s="9"/>
      <c r="O152" s="9"/>
      <c r="P152" s="9"/>
      <c r="Q152" s="9"/>
    </row>
    <row r="153" spans="1:17" ht="15.5">
      <c r="A153">
        <v>2</v>
      </c>
      <c r="B153" s="1">
        <v>17.5</v>
      </c>
      <c r="C153" s="2"/>
      <c r="J153" s="9"/>
      <c r="K153" s="8"/>
      <c r="L153" s="9"/>
      <c r="M153" s="9"/>
      <c r="N153" s="9"/>
      <c r="O153" s="9"/>
      <c r="P153" s="9"/>
      <c r="Q153" s="9"/>
    </row>
    <row r="154" spans="1:17" ht="15.5">
      <c r="A154">
        <v>2</v>
      </c>
      <c r="B154" s="3">
        <v>17.649999999999999</v>
      </c>
      <c r="C154" s="2"/>
      <c r="J154" s="9"/>
      <c r="K154" s="8"/>
      <c r="L154" s="9"/>
      <c r="M154" s="9"/>
      <c r="N154" s="9"/>
      <c r="O154" s="9"/>
      <c r="P154" s="9"/>
      <c r="Q154" s="9"/>
    </row>
    <row r="155" spans="1:17" ht="15.5">
      <c r="A155">
        <v>2</v>
      </c>
      <c r="B155" s="3">
        <v>17.7</v>
      </c>
      <c r="C155" s="2"/>
      <c r="J155" s="9"/>
      <c r="K155" s="8"/>
      <c r="L155" s="9"/>
      <c r="M155" s="9"/>
      <c r="N155" s="9"/>
      <c r="O155" s="9"/>
      <c r="P155" s="9"/>
      <c r="Q155" s="9"/>
    </row>
    <row r="156" spans="1:17" ht="15.5">
      <c r="A156">
        <v>2</v>
      </c>
      <c r="B156" s="1">
        <v>17.8</v>
      </c>
      <c r="C156" s="2"/>
      <c r="J156" s="9"/>
      <c r="K156" s="8"/>
      <c r="L156" s="9"/>
      <c r="M156" s="9"/>
      <c r="N156" s="9"/>
      <c r="O156" s="9"/>
      <c r="P156" s="9"/>
      <c r="Q156" s="9"/>
    </row>
    <row r="157" spans="1:17" ht="15.5">
      <c r="A157">
        <v>2</v>
      </c>
      <c r="B157" s="3">
        <v>17.8</v>
      </c>
      <c r="C157" s="2"/>
      <c r="J157" s="9"/>
      <c r="K157" s="8"/>
      <c r="L157" s="9"/>
      <c r="M157" s="9"/>
      <c r="N157" s="9"/>
      <c r="O157" s="9"/>
      <c r="P157" s="9"/>
      <c r="Q157" s="9"/>
    </row>
    <row r="158" spans="1:17" ht="15.5">
      <c r="A158">
        <v>2</v>
      </c>
      <c r="B158" s="3">
        <v>17.899999999999999</v>
      </c>
      <c r="C158" s="2"/>
      <c r="J158" s="9"/>
      <c r="K158" s="8"/>
      <c r="L158" s="9"/>
      <c r="M158" s="9"/>
      <c r="N158" s="9"/>
      <c r="O158" s="9"/>
      <c r="P158" s="9"/>
      <c r="Q158" s="9"/>
    </row>
    <row r="159" spans="1:17" ht="15.5">
      <c r="A159">
        <v>2</v>
      </c>
      <c r="B159" s="1">
        <v>18</v>
      </c>
      <c r="C159" s="2"/>
      <c r="J159" s="9"/>
      <c r="K159" s="8"/>
      <c r="L159" s="9"/>
      <c r="M159" s="9"/>
      <c r="N159" s="9"/>
      <c r="O159" s="9"/>
      <c r="P159" s="9"/>
      <c r="Q159" s="9"/>
    </row>
    <row r="160" spans="1:17" ht="15.5">
      <c r="A160">
        <v>2</v>
      </c>
      <c r="B160" s="1">
        <v>18</v>
      </c>
      <c r="C160" s="2"/>
      <c r="J160" s="9"/>
      <c r="K160" s="8"/>
      <c r="L160" s="9"/>
      <c r="M160" s="9"/>
      <c r="N160" s="9"/>
      <c r="O160" s="9"/>
      <c r="P160" s="9"/>
      <c r="Q160" s="9"/>
    </row>
    <row r="161" spans="1:17" ht="15.5">
      <c r="A161">
        <v>2</v>
      </c>
      <c r="B161" s="5">
        <v>18.03</v>
      </c>
      <c r="C161" s="2"/>
      <c r="J161" s="9"/>
      <c r="K161" s="8"/>
      <c r="L161" s="9"/>
      <c r="M161" s="9"/>
      <c r="N161" s="9"/>
      <c r="O161" s="9"/>
      <c r="P161" s="9"/>
      <c r="Q161" s="9"/>
    </row>
    <row r="162" spans="1:17">
      <c r="A162">
        <v>2</v>
      </c>
      <c r="B162" s="5">
        <v>18.07</v>
      </c>
      <c r="C162" s="2"/>
    </row>
    <row r="163" spans="1:17">
      <c r="A163">
        <v>2</v>
      </c>
      <c r="B163" s="1">
        <v>18.11</v>
      </c>
      <c r="C163" s="2"/>
    </row>
    <row r="164" spans="1:17">
      <c r="A164">
        <v>2</v>
      </c>
      <c r="B164" s="5">
        <v>18.149999999999999</v>
      </c>
      <c r="C164" s="2"/>
    </row>
    <row r="165" spans="1:17">
      <c r="A165">
        <v>2</v>
      </c>
      <c r="B165" s="5">
        <v>18.5</v>
      </c>
      <c r="C165" s="2"/>
    </row>
    <row r="166" spans="1:17">
      <c r="A166">
        <v>2</v>
      </c>
      <c r="B166" s="1">
        <v>18.600000000000001</v>
      </c>
      <c r="C166" s="2"/>
    </row>
    <row r="167" spans="1:17">
      <c r="A167">
        <v>2</v>
      </c>
      <c r="B167" s="1">
        <v>18.670000000000002</v>
      </c>
      <c r="C167" s="2"/>
    </row>
    <row r="168" spans="1:17">
      <c r="A168">
        <v>2</v>
      </c>
      <c r="B168" s="5">
        <v>18.89</v>
      </c>
      <c r="C168" s="2"/>
    </row>
    <row r="169" spans="1:17">
      <c r="A169">
        <v>2</v>
      </c>
      <c r="B169" s="3">
        <v>18.899999999999999</v>
      </c>
      <c r="C169" s="2"/>
    </row>
    <row r="170" spans="1:17">
      <c r="A170">
        <v>2</v>
      </c>
      <c r="B170" s="5">
        <v>19.05</v>
      </c>
      <c r="C170" s="2"/>
    </row>
    <row r="171" spans="1:17">
      <c r="A171">
        <v>2</v>
      </c>
      <c r="B171" s="5">
        <v>19.13</v>
      </c>
      <c r="C171" s="2"/>
    </row>
    <row r="172" spans="1:17">
      <c r="A172">
        <v>2</v>
      </c>
      <c r="B172" s="1">
        <v>19.2</v>
      </c>
      <c r="C172" s="2"/>
    </row>
    <row r="173" spans="1:17">
      <c r="A173">
        <v>2</v>
      </c>
      <c r="B173" s="3">
        <v>19.45</v>
      </c>
      <c r="C173" s="2"/>
    </row>
    <row r="174" spans="1:17">
      <c r="A174">
        <v>2</v>
      </c>
      <c r="B174" s="3">
        <v>19.600000000000001</v>
      </c>
      <c r="C174" s="2"/>
    </row>
    <row r="175" spans="1:17">
      <c r="A175">
        <v>2</v>
      </c>
      <c r="B175" s="5">
        <v>19.8</v>
      </c>
      <c r="C175" s="2"/>
    </row>
    <row r="176" spans="1:17">
      <c r="A176">
        <v>2</v>
      </c>
      <c r="B176" s="5">
        <v>20</v>
      </c>
      <c r="C176" s="2"/>
    </row>
    <row r="177" spans="1:3">
      <c r="A177">
        <v>2</v>
      </c>
      <c r="B177" s="1">
        <v>20.5</v>
      </c>
      <c r="C177" s="2"/>
    </row>
    <row r="178" spans="1:3">
      <c r="A178">
        <v>2</v>
      </c>
      <c r="B178" s="1">
        <v>21</v>
      </c>
      <c r="C178" s="2"/>
    </row>
    <row r="179" spans="1:3">
      <c r="A179">
        <v>2</v>
      </c>
      <c r="B179" s="1">
        <v>21.3</v>
      </c>
      <c r="C179" s="2"/>
    </row>
    <row r="180" spans="1:3">
      <c r="A180">
        <v>2</v>
      </c>
      <c r="B180" s="1">
        <v>21.69</v>
      </c>
      <c r="C180" s="2"/>
    </row>
    <row r="181" spans="1:3">
      <c r="A181">
        <v>2</v>
      </c>
      <c r="B181" s="1">
        <v>22.09</v>
      </c>
      <c r="C181" s="2"/>
    </row>
    <row r="182" spans="1:3">
      <c r="A182">
        <v>2</v>
      </c>
      <c r="B182" s="1">
        <v>23.46</v>
      </c>
      <c r="C182" s="2"/>
    </row>
    <row r="183" spans="1:3">
      <c r="A183">
        <v>2</v>
      </c>
      <c r="B183" s="1">
        <v>24</v>
      </c>
      <c r="C183" s="2"/>
    </row>
    <row r="184" spans="1:3">
      <c r="A184">
        <v>2</v>
      </c>
      <c r="B184" s="1">
        <v>27.8</v>
      </c>
      <c r="C184" s="2"/>
    </row>
    <row r="185" spans="1:3">
      <c r="A185">
        <v>2</v>
      </c>
      <c r="B185" s="1">
        <v>28</v>
      </c>
      <c r="C185" s="2"/>
    </row>
    <row r="186" spans="1:3">
      <c r="A186">
        <v>2</v>
      </c>
      <c r="B186" s="1">
        <v>28.57</v>
      </c>
      <c r="C186" s="2"/>
    </row>
    <row r="187" spans="1:3">
      <c r="A187">
        <v>2</v>
      </c>
      <c r="B187" s="1">
        <v>28.7</v>
      </c>
      <c r="C187" s="2"/>
    </row>
    <row r="188" spans="1:3">
      <c r="A188">
        <v>2</v>
      </c>
      <c r="B188" s="1">
        <v>28.7</v>
      </c>
      <c r="C188" s="2"/>
    </row>
    <row r="189" spans="1:3">
      <c r="A189">
        <v>2</v>
      </c>
      <c r="B189" s="1">
        <v>31</v>
      </c>
      <c r="C189" s="2"/>
    </row>
    <row r="190" spans="1:3">
      <c r="A190">
        <v>2</v>
      </c>
      <c r="B190" s="1">
        <v>31</v>
      </c>
      <c r="C190" s="2"/>
    </row>
    <row r="191" spans="1:3">
      <c r="A191">
        <v>2</v>
      </c>
      <c r="B191" s="1">
        <v>29.8</v>
      </c>
      <c r="C191" s="2"/>
    </row>
    <row r="192" spans="1:3">
      <c r="A192">
        <v>2</v>
      </c>
      <c r="B192" s="1">
        <v>29.8</v>
      </c>
      <c r="C192" s="2"/>
    </row>
    <row r="193" spans="1:3">
      <c r="A193">
        <v>2</v>
      </c>
      <c r="B193" s="1">
        <v>29.8</v>
      </c>
      <c r="C193" s="2"/>
    </row>
    <row r="194" spans="1:3">
      <c r="A194">
        <v>2</v>
      </c>
      <c r="B194" s="1">
        <v>30</v>
      </c>
      <c r="C194" s="2"/>
    </row>
    <row r="195" spans="1:3">
      <c r="A195">
        <v>2</v>
      </c>
      <c r="B195" s="1">
        <v>30</v>
      </c>
      <c r="C195" s="2"/>
    </row>
    <row r="196" spans="1:3">
      <c r="A196">
        <v>2</v>
      </c>
      <c r="B196" s="1">
        <v>30.1</v>
      </c>
      <c r="C196" s="2"/>
    </row>
    <row r="197" spans="1:3">
      <c r="A197">
        <v>2</v>
      </c>
      <c r="B197" s="1">
        <v>30.9</v>
      </c>
      <c r="C197" s="2"/>
    </row>
    <row r="198" spans="1:3">
      <c r="A198">
        <v>2</v>
      </c>
      <c r="B198" s="1">
        <v>34</v>
      </c>
      <c r="C198" s="2"/>
    </row>
    <row r="199" spans="1:3">
      <c r="A199">
        <v>2</v>
      </c>
      <c r="B199" s="4">
        <v>31.47</v>
      </c>
      <c r="C199" s="2"/>
    </row>
    <row r="200" spans="1:3">
      <c r="A200">
        <v>2</v>
      </c>
      <c r="B200" s="3">
        <v>32.1</v>
      </c>
      <c r="C200" s="2"/>
    </row>
    <row r="201" spans="1:3">
      <c r="A201">
        <v>2</v>
      </c>
      <c r="B201" s="3">
        <v>32.6</v>
      </c>
      <c r="C201" s="2"/>
    </row>
    <row r="202" spans="1:3">
      <c r="A202">
        <v>2</v>
      </c>
      <c r="B202" s="3">
        <v>33.6</v>
      </c>
      <c r="C202" s="2"/>
    </row>
    <row r="203" spans="1:3">
      <c r="A203">
        <v>3</v>
      </c>
      <c r="B203" s="3">
        <v>5.3</v>
      </c>
      <c r="C203" s="2"/>
    </row>
    <row r="204" spans="1:3">
      <c r="A204">
        <v>3</v>
      </c>
      <c r="B204" s="1">
        <v>5.6</v>
      </c>
      <c r="C204" s="2"/>
    </row>
    <row r="205" spans="1:3">
      <c r="A205">
        <v>3</v>
      </c>
      <c r="B205" s="1">
        <v>5.8</v>
      </c>
      <c r="C205" s="2"/>
    </row>
    <row r="206" spans="1:3">
      <c r="A206">
        <v>3</v>
      </c>
      <c r="B206" s="1">
        <v>6</v>
      </c>
      <c r="C206" s="2"/>
    </row>
    <row r="207" spans="1:3">
      <c r="A207">
        <v>3</v>
      </c>
      <c r="B207" s="1">
        <v>6.3</v>
      </c>
      <c r="C207" s="2"/>
    </row>
    <row r="208" spans="1:3">
      <c r="A208">
        <v>3</v>
      </c>
      <c r="B208" s="1">
        <v>6.43</v>
      </c>
      <c r="C208" s="2"/>
    </row>
    <row r="209" spans="1:3">
      <c r="A209">
        <v>3</v>
      </c>
      <c r="B209" s="10">
        <v>6.5</v>
      </c>
      <c r="C209" s="2"/>
    </row>
    <row r="210" spans="1:3">
      <c r="A210">
        <v>3</v>
      </c>
      <c r="B210" s="3">
        <v>6.8</v>
      </c>
      <c r="C210" s="2"/>
    </row>
    <row r="211" spans="1:3">
      <c r="A211">
        <v>3</v>
      </c>
      <c r="B211" s="3">
        <v>6.9</v>
      </c>
      <c r="C211" s="2"/>
    </row>
    <row r="212" spans="1:3">
      <c r="A212">
        <v>3</v>
      </c>
      <c r="B212" s="1">
        <v>7.1</v>
      </c>
      <c r="C212" s="2"/>
    </row>
    <row r="213" spans="1:3">
      <c r="A213">
        <v>3</v>
      </c>
      <c r="B213" s="1">
        <v>7.3</v>
      </c>
      <c r="C213" s="2"/>
    </row>
    <row r="214" spans="1:3">
      <c r="A214">
        <v>3</v>
      </c>
      <c r="B214" s="1">
        <v>7.5</v>
      </c>
      <c r="C214" s="2"/>
    </row>
    <row r="215" spans="1:3">
      <c r="A215">
        <v>3</v>
      </c>
      <c r="B215" s="1">
        <v>7.8</v>
      </c>
    </row>
    <row r="216" spans="1:3">
      <c r="A216">
        <v>3</v>
      </c>
      <c r="B216" s="1">
        <v>8.1</v>
      </c>
    </row>
    <row r="217" spans="1:3">
      <c r="A217">
        <v>3</v>
      </c>
      <c r="B217" s="1">
        <v>8.1999999999999993</v>
      </c>
    </row>
    <row r="218" spans="1:3">
      <c r="A218">
        <v>3</v>
      </c>
      <c r="B218" s="3">
        <v>8.1999999999999993</v>
      </c>
    </row>
    <row r="219" spans="1:3">
      <c r="A219">
        <v>3</v>
      </c>
      <c r="B219" s="3">
        <v>8.3000000000000007</v>
      </c>
    </row>
    <row r="220" spans="1:3">
      <c r="A220">
        <v>3</v>
      </c>
      <c r="B220" s="1">
        <v>8.39</v>
      </c>
    </row>
    <row r="221" spans="1:3">
      <c r="A221">
        <v>3</v>
      </c>
      <c r="B221" s="1">
        <v>8.4</v>
      </c>
    </row>
    <row r="222" spans="1:3">
      <c r="A222">
        <v>3</v>
      </c>
      <c r="B222" s="1">
        <v>8.4</v>
      </c>
    </row>
    <row r="223" spans="1:3">
      <c r="A223">
        <v>3</v>
      </c>
      <c r="B223" s="1">
        <v>8.5</v>
      </c>
    </row>
    <row r="224" spans="1:3">
      <c r="A224">
        <v>3</v>
      </c>
      <c r="B224" s="1">
        <v>8.6999999999999993</v>
      </c>
    </row>
    <row r="225" spans="1:2">
      <c r="A225">
        <v>3</v>
      </c>
      <c r="B225" s="1">
        <v>8.6999999999999993</v>
      </c>
    </row>
    <row r="226" spans="1:2">
      <c r="A226">
        <v>3</v>
      </c>
      <c r="B226" s="1">
        <v>8.7899999999999991</v>
      </c>
    </row>
    <row r="227" spans="1:2">
      <c r="A227">
        <v>3</v>
      </c>
      <c r="B227" s="1">
        <v>8.8000000000000007</v>
      </c>
    </row>
    <row r="228" spans="1:2">
      <c r="A228">
        <v>3</v>
      </c>
      <c r="B228" s="3">
        <v>9.1</v>
      </c>
    </row>
    <row r="229" spans="1:2">
      <c r="A229">
        <v>3</v>
      </c>
      <c r="B229" s="1">
        <v>9.1999999999999993</v>
      </c>
    </row>
    <row r="230" spans="1:2">
      <c r="A230">
        <v>3</v>
      </c>
      <c r="B230" s="3">
        <v>9.1999999999999993</v>
      </c>
    </row>
    <row r="231" spans="1:2">
      <c r="A231">
        <v>3</v>
      </c>
      <c r="B231" s="3">
        <v>9.3000000000000007</v>
      </c>
    </row>
    <row r="232" spans="1:2">
      <c r="A232">
        <v>3</v>
      </c>
      <c r="B232" s="3">
        <v>9.4</v>
      </c>
    </row>
    <row r="233" spans="1:2">
      <c r="A233">
        <v>3</v>
      </c>
      <c r="B233" s="3">
        <v>9.5</v>
      </c>
    </row>
    <row r="234" spans="1:2">
      <c r="A234">
        <v>3</v>
      </c>
      <c r="B234" s="1">
        <v>9.6999999999999993</v>
      </c>
    </row>
    <row r="235" spans="1:2">
      <c r="A235">
        <v>3</v>
      </c>
      <c r="B235" s="1">
        <v>9.7799999999999994</v>
      </c>
    </row>
    <row r="236" spans="1:2">
      <c r="A236">
        <v>3</v>
      </c>
      <c r="B236" s="3">
        <v>9.7799999999999994</v>
      </c>
    </row>
    <row r="237" spans="1:2">
      <c r="A237">
        <v>3</v>
      </c>
      <c r="B237" s="1">
        <v>9.89</v>
      </c>
    </row>
    <row r="238" spans="1:2">
      <c r="A238">
        <v>3</v>
      </c>
      <c r="B238" s="1">
        <v>11.23</v>
      </c>
    </row>
    <row r="239" spans="1:2">
      <c r="A239">
        <v>3</v>
      </c>
      <c r="B239" s="1">
        <v>11.84</v>
      </c>
    </row>
    <row r="240" spans="1:2">
      <c r="A240">
        <v>3</v>
      </c>
      <c r="B240" s="1">
        <v>12.2</v>
      </c>
    </row>
    <row r="241" spans="1:2">
      <c r="A241">
        <v>3</v>
      </c>
      <c r="B241" s="1">
        <v>12.8</v>
      </c>
    </row>
    <row r="242" spans="1:2">
      <c r="A242">
        <v>3</v>
      </c>
      <c r="B242" s="1">
        <v>12.81</v>
      </c>
    </row>
    <row r="243" spans="1:2">
      <c r="A243">
        <v>3</v>
      </c>
      <c r="B243" s="1">
        <v>13.12</v>
      </c>
    </row>
    <row r="244" spans="1:2">
      <c r="A244">
        <v>3</v>
      </c>
      <c r="B244" s="1">
        <v>13.2</v>
      </c>
    </row>
    <row r="245" spans="1:2">
      <c r="A245">
        <v>3</v>
      </c>
      <c r="B245" s="5">
        <v>13.33</v>
      </c>
    </row>
    <row r="246" spans="1:2">
      <c r="A246">
        <v>3</v>
      </c>
      <c r="B246" s="5">
        <v>13.6</v>
      </c>
    </row>
    <row r="247" spans="1:2">
      <c r="A247">
        <v>3</v>
      </c>
      <c r="B247" s="5">
        <v>13.9</v>
      </c>
    </row>
    <row r="248" spans="1:2">
      <c r="A248">
        <v>3</v>
      </c>
      <c r="B248" s="5">
        <v>13.9</v>
      </c>
    </row>
    <row r="249" spans="1:2">
      <c r="A249">
        <v>3</v>
      </c>
      <c r="B249" s="1">
        <v>14.11</v>
      </c>
    </row>
    <row r="250" spans="1:2">
      <c r="A250">
        <v>3</v>
      </c>
      <c r="B250" s="1">
        <v>14.2</v>
      </c>
    </row>
    <row r="251" spans="1:2">
      <c r="A251">
        <v>3</v>
      </c>
      <c r="B251" s="1">
        <v>14.31</v>
      </c>
    </row>
    <row r="252" spans="1:2">
      <c r="A252">
        <v>3</v>
      </c>
      <c r="B252" s="1">
        <v>14.41</v>
      </c>
    </row>
    <row r="253" spans="1:2">
      <c r="A253">
        <v>3</v>
      </c>
      <c r="B253" s="1">
        <v>14.41</v>
      </c>
    </row>
    <row r="254" spans="1:2">
      <c r="A254">
        <v>3</v>
      </c>
      <c r="B254" s="5">
        <v>14.7</v>
      </c>
    </row>
    <row r="255" spans="1:2">
      <c r="A255">
        <v>3</v>
      </c>
      <c r="B255" s="1">
        <v>14.9</v>
      </c>
    </row>
    <row r="256" spans="1:2">
      <c r="A256">
        <v>3</v>
      </c>
      <c r="B256" s="1">
        <v>15.82</v>
      </c>
    </row>
    <row r="257" spans="1:2">
      <c r="A257">
        <v>3</v>
      </c>
      <c r="B257" s="1">
        <v>15.82</v>
      </c>
    </row>
    <row r="258" spans="1:2">
      <c r="A258">
        <v>3</v>
      </c>
      <c r="B258" s="1">
        <v>15.82</v>
      </c>
    </row>
    <row r="259" spans="1:2">
      <c r="A259">
        <v>3</v>
      </c>
      <c r="B259" s="5">
        <v>16.010000000000002</v>
      </c>
    </row>
    <row r="260" spans="1:2">
      <c r="A260">
        <v>3</v>
      </c>
      <c r="B260" s="1">
        <v>16.12</v>
      </c>
    </row>
    <row r="261" spans="1:2">
      <c r="A261">
        <v>3</v>
      </c>
      <c r="B261" s="1">
        <v>16.12</v>
      </c>
    </row>
    <row r="262" spans="1:2">
      <c r="A262">
        <v>3</v>
      </c>
      <c r="B262" s="1">
        <v>16.22</v>
      </c>
    </row>
    <row r="263" spans="1:2">
      <c r="A263">
        <v>3</v>
      </c>
      <c r="B263" s="5">
        <v>16.57</v>
      </c>
    </row>
    <row r="264" spans="1:2">
      <c r="A264">
        <v>3</v>
      </c>
      <c r="B264" s="3">
        <v>16.7</v>
      </c>
    </row>
    <row r="265" spans="1:2">
      <c r="A265">
        <v>3</v>
      </c>
      <c r="B265" s="3">
        <v>16.7</v>
      </c>
    </row>
    <row r="266" spans="1:2">
      <c r="A266">
        <v>3</v>
      </c>
      <c r="B266" s="1">
        <v>16.82</v>
      </c>
    </row>
    <row r="267" spans="1:2">
      <c r="A267">
        <v>3</v>
      </c>
      <c r="B267" s="1">
        <v>16.899999999999999</v>
      </c>
    </row>
    <row r="268" spans="1:2">
      <c r="A268">
        <v>3</v>
      </c>
      <c r="B268" s="1">
        <v>16.899999999999999</v>
      </c>
    </row>
    <row r="269" spans="1:2">
      <c r="A269">
        <v>3</v>
      </c>
      <c r="B269" s="3">
        <v>17</v>
      </c>
    </row>
    <row r="270" spans="1:2">
      <c r="A270">
        <v>3</v>
      </c>
      <c r="B270" s="3">
        <v>17.12</v>
      </c>
    </row>
    <row r="271" spans="1:2">
      <c r="A271">
        <v>3</v>
      </c>
      <c r="B271" s="3">
        <v>17.2</v>
      </c>
    </row>
    <row r="272" spans="1:2">
      <c r="A272">
        <v>3</v>
      </c>
      <c r="B272" s="5">
        <v>17.5</v>
      </c>
    </row>
    <row r="273" spans="1:2">
      <c r="A273">
        <v>3</v>
      </c>
      <c r="B273" s="1">
        <v>17.899999999999999</v>
      </c>
    </row>
    <row r="274" spans="1:2">
      <c r="A274">
        <v>3</v>
      </c>
      <c r="B274" s="1">
        <v>18.2</v>
      </c>
    </row>
    <row r="275" spans="1:2">
      <c r="A275">
        <v>3</v>
      </c>
      <c r="B275" s="5">
        <v>18.64</v>
      </c>
    </row>
    <row r="276" spans="1:2">
      <c r="A276">
        <v>3</v>
      </c>
      <c r="B276" s="3">
        <v>18.8</v>
      </c>
    </row>
    <row r="277" spans="1:2">
      <c r="A277">
        <v>3</v>
      </c>
      <c r="B277" s="5">
        <v>19.02</v>
      </c>
    </row>
    <row r="278" spans="1:2">
      <c r="A278">
        <v>3</v>
      </c>
      <c r="B278" s="5">
        <v>19.079999999999998</v>
      </c>
    </row>
    <row r="279" spans="1:2">
      <c r="A279">
        <v>3</v>
      </c>
      <c r="B279" s="1">
        <v>19.2</v>
      </c>
    </row>
    <row r="280" spans="1:2">
      <c r="A280">
        <v>3</v>
      </c>
      <c r="B280" s="3">
        <v>19.2</v>
      </c>
    </row>
    <row r="281" spans="1:2">
      <c r="A281">
        <v>3</v>
      </c>
      <c r="B281" s="3">
        <v>19.600000000000001</v>
      </c>
    </row>
    <row r="282" spans="1:2">
      <c r="A282">
        <v>3</v>
      </c>
      <c r="B282" s="5">
        <v>19.68</v>
      </c>
    </row>
  </sheetData>
  <mergeCells count="6">
    <mergeCell ref="N18:Q18"/>
    <mergeCell ref="P8:U8"/>
    <mergeCell ref="T9:U9"/>
    <mergeCell ref="R9:S9"/>
    <mergeCell ref="P9:Q9"/>
    <mergeCell ref="N17:Q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workbookViewId="0">
      <selection activeCell="F7" sqref="F7"/>
    </sheetView>
  </sheetViews>
  <sheetFormatPr defaultRowHeight="14.5"/>
  <sheetData>
    <row r="1" spans="1:6">
      <c r="A1" s="16" t="s">
        <v>24</v>
      </c>
    </row>
    <row r="2" spans="1:6">
      <c r="A2" t="s">
        <v>5</v>
      </c>
      <c r="B2" t="s">
        <v>6</v>
      </c>
    </row>
    <row r="3" spans="1:6">
      <c r="A3" s="1">
        <v>5.7</v>
      </c>
      <c r="B3" s="3">
        <v>5.3</v>
      </c>
    </row>
    <row r="4" spans="1:6">
      <c r="A4" s="1">
        <v>5.8</v>
      </c>
      <c r="B4" s="1">
        <v>5.8</v>
      </c>
      <c r="D4" s="13" t="s">
        <v>20</v>
      </c>
      <c r="E4" s="14"/>
      <c r="F4" s="14"/>
    </row>
    <row r="5" spans="1:6">
      <c r="A5" s="1">
        <v>6.7</v>
      </c>
      <c r="B5" s="1">
        <v>6.5</v>
      </c>
      <c r="D5" s="11" t="s">
        <v>9</v>
      </c>
    </row>
    <row r="6" spans="1:6">
      <c r="A6" s="3">
        <v>7.5</v>
      </c>
      <c r="B6" s="1">
        <v>7</v>
      </c>
      <c r="D6" s="11" t="s">
        <v>10</v>
      </c>
    </row>
    <row r="7" spans="1:6">
      <c r="A7" s="1">
        <v>7.5</v>
      </c>
      <c r="B7" s="1">
        <v>7.3</v>
      </c>
      <c r="D7" s="11" t="s">
        <v>11</v>
      </c>
    </row>
    <row r="8" spans="1:6">
      <c r="A8" s="3">
        <v>7.67</v>
      </c>
      <c r="B8" s="1">
        <v>7.4</v>
      </c>
    </row>
    <row r="9" spans="1:6">
      <c r="A9" s="1">
        <v>8</v>
      </c>
      <c r="B9" s="1">
        <v>7.67</v>
      </c>
    </row>
    <row r="10" spans="1:6">
      <c r="A10" s="1">
        <v>8.3000000000000007</v>
      </c>
      <c r="B10" s="1">
        <v>7.7</v>
      </c>
      <c r="D10" s="11" t="s">
        <v>16</v>
      </c>
    </row>
    <row r="11" spans="1:6">
      <c r="A11" s="1">
        <v>8.3000000000000007</v>
      </c>
      <c r="B11" s="3">
        <v>8.1999999999999993</v>
      </c>
    </row>
    <row r="12" spans="1:6">
      <c r="A12" s="1">
        <v>8.4</v>
      </c>
      <c r="B12" s="3">
        <v>8.3000000000000007</v>
      </c>
    </row>
    <row r="13" spans="1:6">
      <c r="A13" s="1">
        <v>8.6</v>
      </c>
      <c r="B13" s="1">
        <v>8.4</v>
      </c>
    </row>
    <row r="14" spans="1:6">
      <c r="A14" s="1">
        <v>8.8000000000000007</v>
      </c>
      <c r="B14" s="3">
        <v>8.4</v>
      </c>
    </row>
    <row r="15" spans="1:6">
      <c r="A15" s="4">
        <v>8.8000000000000007</v>
      </c>
      <c r="B15" s="3">
        <v>8.4</v>
      </c>
    </row>
    <row r="16" spans="1:6">
      <c r="A16" s="1">
        <v>9</v>
      </c>
      <c r="B16" s="1">
        <v>8.7899999999999991</v>
      </c>
    </row>
    <row r="17" spans="1:2">
      <c r="A17" s="1">
        <v>9.2200000000000006</v>
      </c>
      <c r="B17" s="1">
        <v>8.9</v>
      </c>
    </row>
    <row r="18" spans="1:2">
      <c r="A18" s="1">
        <v>9.8000000000000007</v>
      </c>
      <c r="B18" s="1">
        <v>8.9700000000000006</v>
      </c>
    </row>
    <row r="19" spans="1:2">
      <c r="A19" s="1">
        <v>10</v>
      </c>
      <c r="B19" s="1">
        <v>9.08</v>
      </c>
    </row>
    <row r="20" spans="1:2">
      <c r="A20" s="1">
        <v>11.59</v>
      </c>
      <c r="B20" s="1">
        <v>9.5</v>
      </c>
    </row>
    <row r="21" spans="1:2">
      <c r="A21" s="5">
        <v>12.07</v>
      </c>
      <c r="B21" s="3">
        <v>9.8000000000000007</v>
      </c>
    </row>
    <row r="22" spans="1:2">
      <c r="A22" s="5">
        <v>12.1</v>
      </c>
      <c r="B22" s="3">
        <v>9.8000000000000007</v>
      </c>
    </row>
    <row r="23" spans="1:2">
      <c r="A23" s="5">
        <v>12.34</v>
      </c>
      <c r="B23" s="3">
        <v>9.91</v>
      </c>
    </row>
    <row r="24" spans="1:2">
      <c r="A24" s="1">
        <v>12.4</v>
      </c>
      <c r="B24" s="1">
        <v>11.2</v>
      </c>
    </row>
    <row r="25" spans="1:2">
      <c r="A25" s="6">
        <v>12.4</v>
      </c>
      <c r="B25" s="5">
        <v>12.01</v>
      </c>
    </row>
    <row r="26" spans="1:2">
      <c r="A26" s="1">
        <v>12.6</v>
      </c>
      <c r="B26" s="5">
        <v>12.11</v>
      </c>
    </row>
    <row r="27" spans="1:2">
      <c r="A27" s="1">
        <v>12.8</v>
      </c>
      <c r="B27" s="5">
        <v>12.34</v>
      </c>
    </row>
    <row r="28" spans="1:2">
      <c r="A28" s="5">
        <v>12.97</v>
      </c>
      <c r="B28" s="1">
        <v>12.6</v>
      </c>
    </row>
    <row r="29" spans="1:2">
      <c r="A29" s="5">
        <v>13.33</v>
      </c>
      <c r="B29" s="5">
        <v>12.67</v>
      </c>
    </row>
    <row r="30" spans="1:2">
      <c r="A30" s="5">
        <v>13.5</v>
      </c>
      <c r="B30" s="5">
        <v>12.79</v>
      </c>
    </row>
    <row r="31" spans="1:2">
      <c r="A31" s="1">
        <v>13.6</v>
      </c>
      <c r="B31" s="1">
        <v>12.8</v>
      </c>
    </row>
    <row r="32" spans="1:2">
      <c r="A32" s="5">
        <v>13.6</v>
      </c>
      <c r="B32" s="5">
        <v>13.01</v>
      </c>
    </row>
    <row r="33" spans="1:2">
      <c r="A33" s="5">
        <v>13.64</v>
      </c>
      <c r="B33" s="1">
        <v>13.12</v>
      </c>
    </row>
    <row r="34" spans="1:2">
      <c r="A34" s="5">
        <v>13.9</v>
      </c>
      <c r="B34" s="5">
        <v>13.12</v>
      </c>
    </row>
    <row r="35" spans="1:2">
      <c r="A35" s="1">
        <v>14.1</v>
      </c>
      <c r="B35" s="5">
        <v>13.33</v>
      </c>
    </row>
    <row r="36" spans="1:2">
      <c r="A36" s="1">
        <v>14.11</v>
      </c>
      <c r="B36" s="5">
        <v>13.5</v>
      </c>
    </row>
    <row r="37" spans="1:2">
      <c r="A37" s="1">
        <v>14.7</v>
      </c>
      <c r="B37" s="5">
        <v>13.53</v>
      </c>
    </row>
    <row r="38" spans="1:2">
      <c r="A38" s="1">
        <v>15.12</v>
      </c>
      <c r="B38" s="5">
        <v>13.88</v>
      </c>
    </row>
    <row r="39" spans="1:2">
      <c r="A39" s="5">
        <v>15.12</v>
      </c>
      <c r="B39" s="5">
        <v>13.9</v>
      </c>
    </row>
    <row r="40" spans="1:2">
      <c r="A40" s="1">
        <v>15.7</v>
      </c>
      <c r="B40" s="5">
        <v>14.09</v>
      </c>
    </row>
    <row r="41" spans="1:2">
      <c r="A41" s="1">
        <v>15.82</v>
      </c>
      <c r="B41" s="1">
        <v>14.11</v>
      </c>
    </row>
    <row r="42" spans="1:2">
      <c r="A42" s="1">
        <v>15.9</v>
      </c>
      <c r="B42" s="1">
        <v>14.31</v>
      </c>
    </row>
    <row r="43" spans="1:2">
      <c r="A43" s="1">
        <v>16</v>
      </c>
      <c r="B43" s="1">
        <v>14.41</v>
      </c>
    </row>
    <row r="44" spans="1:2">
      <c r="A44" s="5">
        <v>16.010000000000002</v>
      </c>
      <c r="B44" s="1">
        <v>14.62</v>
      </c>
    </row>
    <row r="45" spans="1:2">
      <c r="A45" s="1">
        <v>16.079999999999998</v>
      </c>
      <c r="B45" s="1">
        <v>14.9</v>
      </c>
    </row>
    <row r="46" spans="1:2">
      <c r="A46" s="5">
        <v>16.2</v>
      </c>
      <c r="B46" s="5">
        <v>15.08</v>
      </c>
    </row>
    <row r="47" spans="1:2">
      <c r="A47" s="5">
        <v>16.43</v>
      </c>
      <c r="B47" s="5">
        <v>15.13</v>
      </c>
    </row>
    <row r="48" spans="1:2">
      <c r="A48" s="5">
        <v>16.57</v>
      </c>
      <c r="B48" s="5">
        <v>15.44</v>
      </c>
    </row>
    <row r="49" spans="1:2">
      <c r="A49" s="1">
        <v>17</v>
      </c>
      <c r="B49" s="1">
        <v>15.8</v>
      </c>
    </row>
    <row r="50" spans="1:2">
      <c r="A50" s="1">
        <v>17</v>
      </c>
      <c r="B50" s="1">
        <v>15.82</v>
      </c>
    </row>
    <row r="51" spans="1:2">
      <c r="A51" s="5">
        <v>17.100000000000001</v>
      </c>
      <c r="B51" s="1">
        <v>15.82</v>
      </c>
    </row>
    <row r="52" spans="1:2">
      <c r="A52" s="5">
        <v>17.100000000000001</v>
      </c>
      <c r="B52" s="1">
        <v>15.9</v>
      </c>
    </row>
    <row r="53" spans="1:2">
      <c r="A53" s="5">
        <v>17.5</v>
      </c>
      <c r="B53" s="1">
        <v>15.9</v>
      </c>
    </row>
    <row r="54" spans="1:2">
      <c r="A54" s="5">
        <v>17.82</v>
      </c>
      <c r="B54" s="5">
        <v>16.010000000000002</v>
      </c>
    </row>
    <row r="55" spans="1:2">
      <c r="A55" s="5">
        <v>17.899999999999999</v>
      </c>
      <c r="B55" s="1">
        <v>16.21</v>
      </c>
    </row>
    <row r="56" spans="1:2">
      <c r="A56" s="1">
        <v>18.2</v>
      </c>
      <c r="B56" s="1">
        <v>16.22</v>
      </c>
    </row>
    <row r="57" spans="1:2">
      <c r="A57" s="1">
        <v>18.5</v>
      </c>
      <c r="B57" s="3">
        <v>16.82</v>
      </c>
    </row>
    <row r="58" spans="1:2">
      <c r="A58" s="3">
        <v>18.670000000000002</v>
      </c>
      <c r="B58" s="3">
        <v>16.899999999999999</v>
      </c>
    </row>
    <row r="59" spans="1:2">
      <c r="A59" s="1">
        <v>18.7</v>
      </c>
      <c r="B59" s="3">
        <v>16.899999999999999</v>
      </c>
    </row>
    <row r="60" spans="1:2">
      <c r="A60" s="1">
        <v>18.7</v>
      </c>
      <c r="B60" s="1">
        <v>17.12</v>
      </c>
    </row>
    <row r="61" spans="1:2">
      <c r="A61" s="5">
        <v>18.88</v>
      </c>
      <c r="B61" s="1">
        <v>17.5</v>
      </c>
    </row>
    <row r="62" spans="1:2">
      <c r="A62" s="1">
        <v>19</v>
      </c>
      <c r="B62" s="3">
        <v>17.649999999999999</v>
      </c>
    </row>
    <row r="63" spans="1:2">
      <c r="A63" s="5">
        <v>19.02</v>
      </c>
      <c r="B63" s="3">
        <v>17.7</v>
      </c>
    </row>
    <row r="64" spans="1:2">
      <c r="A64" s="5">
        <v>19.079999999999998</v>
      </c>
      <c r="B64" s="1">
        <v>17.8</v>
      </c>
    </row>
    <row r="65" spans="1:2">
      <c r="A65" s="5">
        <v>19.079999999999998</v>
      </c>
      <c r="B65" s="3">
        <v>17.8</v>
      </c>
    </row>
    <row r="66" spans="1:2">
      <c r="A66" s="5">
        <v>19.18</v>
      </c>
      <c r="B66" s="3">
        <v>17.899999999999999</v>
      </c>
    </row>
    <row r="67" spans="1:2">
      <c r="A67" s="5">
        <v>19.2</v>
      </c>
      <c r="B67" s="1">
        <v>18</v>
      </c>
    </row>
    <row r="68" spans="1:2">
      <c r="A68" s="3">
        <v>19.600000000000001</v>
      </c>
      <c r="B68" s="1">
        <v>18</v>
      </c>
    </row>
    <row r="69" spans="1:2">
      <c r="A69" s="3">
        <v>19.68</v>
      </c>
      <c r="B69" s="5">
        <v>18.03</v>
      </c>
    </row>
    <row r="70" spans="1:2">
      <c r="A70" s="5">
        <v>19.68</v>
      </c>
      <c r="B70" s="5">
        <v>18.07</v>
      </c>
    </row>
    <row r="71" spans="1:2">
      <c r="A71" s="5">
        <v>19.8</v>
      </c>
      <c r="B71" s="1">
        <v>18.11</v>
      </c>
    </row>
    <row r="72" spans="1:2">
      <c r="A72" s="5">
        <v>19.829999999999998</v>
      </c>
      <c r="B72" s="5">
        <v>18.149999999999999</v>
      </c>
    </row>
    <row r="73" spans="1:2">
      <c r="A73" s="1">
        <v>22.08</v>
      </c>
      <c r="B73" s="5">
        <v>18.5</v>
      </c>
    </row>
    <row r="74" spans="1:2">
      <c r="A74" s="1">
        <v>23.89</v>
      </c>
      <c r="B74" s="1">
        <v>18.600000000000001</v>
      </c>
    </row>
    <row r="75" spans="1:2">
      <c r="A75" s="1">
        <v>24.1</v>
      </c>
      <c r="B75" s="1">
        <v>18.670000000000002</v>
      </c>
    </row>
    <row r="76" spans="1:2">
      <c r="A76" s="1">
        <v>25.4</v>
      </c>
      <c r="B76" s="5">
        <v>18.89</v>
      </c>
    </row>
    <row r="77" spans="1:2">
      <c r="A77" s="1">
        <v>27</v>
      </c>
      <c r="B77" s="3">
        <v>18.899999999999999</v>
      </c>
    </row>
    <row r="78" spans="1:2">
      <c r="A78" s="1">
        <v>27.8</v>
      </c>
      <c r="B78" s="5">
        <v>19.05</v>
      </c>
    </row>
    <row r="79" spans="1:2">
      <c r="A79" s="1">
        <v>28</v>
      </c>
      <c r="B79" s="5">
        <v>19.13</v>
      </c>
    </row>
    <row r="80" spans="1:2">
      <c r="A80" s="1">
        <v>28</v>
      </c>
      <c r="B80" s="1">
        <v>19.2</v>
      </c>
    </row>
    <row r="81" spans="1:2">
      <c r="A81" s="1">
        <v>28.7</v>
      </c>
      <c r="B81" s="3">
        <v>19.45</v>
      </c>
    </row>
    <row r="82" spans="1:2">
      <c r="A82" s="1">
        <v>29.8</v>
      </c>
      <c r="B82" s="3">
        <v>19.600000000000001</v>
      </c>
    </row>
    <row r="83" spans="1:2">
      <c r="A83" s="1">
        <v>30</v>
      </c>
      <c r="B83" s="5">
        <v>19.8</v>
      </c>
    </row>
    <row r="84" spans="1:2">
      <c r="A84" s="1">
        <v>30.47</v>
      </c>
      <c r="B84" s="5">
        <v>20</v>
      </c>
    </row>
    <row r="85" spans="1:2">
      <c r="A85" s="1">
        <v>30.5</v>
      </c>
      <c r="B85" s="1">
        <v>20.5</v>
      </c>
    </row>
    <row r="86" spans="1:2">
      <c r="A86" s="1">
        <v>30.9</v>
      </c>
      <c r="B86" s="1">
        <v>21</v>
      </c>
    </row>
    <row r="87" spans="1:2">
      <c r="A87" s="1">
        <v>31</v>
      </c>
      <c r="B87" s="1">
        <v>21.3</v>
      </c>
    </row>
    <row r="88" spans="1:2">
      <c r="A88" s="4">
        <v>31</v>
      </c>
      <c r="B88" s="1">
        <v>21.69</v>
      </c>
    </row>
    <row r="89" spans="1:2">
      <c r="A89" s="1">
        <v>31.1</v>
      </c>
      <c r="B89" s="1">
        <v>22.09</v>
      </c>
    </row>
    <row r="90" spans="1:2">
      <c r="A90" s="1">
        <v>31.2</v>
      </c>
      <c r="B90" s="1">
        <v>23.46</v>
      </c>
    </row>
    <row r="91" spans="1:2">
      <c r="A91" s="3">
        <v>32.799999999999997</v>
      </c>
      <c r="B91" s="1">
        <v>24</v>
      </c>
    </row>
    <row r="92" spans="1:2">
      <c r="A92" s="3">
        <v>33.72</v>
      </c>
      <c r="B92" s="1">
        <v>27.8</v>
      </c>
    </row>
    <row r="93" spans="1:2">
      <c r="A93" s="1">
        <v>34</v>
      </c>
      <c r="B93" s="1">
        <v>28</v>
      </c>
    </row>
    <row r="94" spans="1:2">
      <c r="A94" s="1">
        <v>34</v>
      </c>
      <c r="B94" s="1">
        <v>28.57</v>
      </c>
    </row>
    <row r="95" spans="1:2">
      <c r="A95" s="9"/>
      <c r="B95" s="1">
        <v>28.7</v>
      </c>
    </row>
    <row r="96" spans="1:2">
      <c r="A96" s="9"/>
      <c r="B96" s="1">
        <v>28.7</v>
      </c>
    </row>
    <row r="97" spans="1:2">
      <c r="A97" s="9"/>
      <c r="B97" s="1">
        <v>31</v>
      </c>
    </row>
    <row r="98" spans="1:2">
      <c r="A98" s="9"/>
      <c r="B98" s="1">
        <v>31</v>
      </c>
    </row>
    <row r="99" spans="1:2">
      <c r="A99" s="9"/>
      <c r="B99" s="1">
        <v>29.8</v>
      </c>
    </row>
    <row r="100" spans="1:2">
      <c r="A100" s="9"/>
      <c r="B100" s="1">
        <v>29.8</v>
      </c>
    </row>
    <row r="101" spans="1:2">
      <c r="A101" s="9"/>
      <c r="B101" s="1">
        <v>29.8</v>
      </c>
    </row>
    <row r="102" spans="1:2">
      <c r="A102" s="9"/>
      <c r="B102" s="1">
        <v>30</v>
      </c>
    </row>
    <row r="103" spans="1:2">
      <c r="A103" s="9"/>
      <c r="B103" s="1">
        <v>30</v>
      </c>
    </row>
    <row r="104" spans="1:2">
      <c r="A104" s="9"/>
      <c r="B104" s="1">
        <v>30.1</v>
      </c>
    </row>
    <row r="105" spans="1:2">
      <c r="A105" s="9"/>
      <c r="B105" s="1">
        <v>30.9</v>
      </c>
    </row>
    <row r="106" spans="1:2">
      <c r="A106" s="9"/>
      <c r="B106" s="1">
        <v>34</v>
      </c>
    </row>
    <row r="107" spans="1:2">
      <c r="A107" s="9"/>
      <c r="B107" s="4">
        <v>31.47</v>
      </c>
    </row>
    <row r="108" spans="1:2">
      <c r="A108" s="9"/>
      <c r="B108" s="3">
        <v>32.1</v>
      </c>
    </row>
    <row r="109" spans="1:2">
      <c r="A109" s="9"/>
      <c r="B109" s="3">
        <v>32.6</v>
      </c>
    </row>
    <row r="110" spans="1:2">
      <c r="A110" s="9"/>
      <c r="B110" s="3">
        <v>33.6</v>
      </c>
    </row>
    <row r="111" spans="1:2" ht="15.5">
      <c r="A111" s="9"/>
      <c r="B111" s="8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workbookViewId="0"/>
  </sheetViews>
  <sheetFormatPr defaultRowHeight="14.5"/>
  <sheetData>
    <row r="1" spans="1:6">
      <c r="A1" s="16" t="s">
        <v>25</v>
      </c>
    </row>
    <row r="2" spans="1:6">
      <c r="A2" t="s">
        <v>6</v>
      </c>
      <c r="B2" t="s">
        <v>7</v>
      </c>
    </row>
    <row r="3" spans="1:6">
      <c r="A3" s="3">
        <v>5.3</v>
      </c>
      <c r="B3" s="3">
        <v>5.3</v>
      </c>
    </row>
    <row r="4" spans="1:6">
      <c r="A4" s="1">
        <v>5.8</v>
      </c>
      <c r="B4" s="1">
        <v>5.6</v>
      </c>
    </row>
    <row r="5" spans="1:6">
      <c r="A5" s="1">
        <v>6.5</v>
      </c>
      <c r="B5" s="1">
        <v>5.8</v>
      </c>
      <c r="D5" s="15" t="s">
        <v>21</v>
      </c>
      <c r="E5" s="14"/>
      <c r="F5" s="14"/>
    </row>
    <row r="6" spans="1:6">
      <c r="A6" s="1">
        <v>7</v>
      </c>
      <c r="B6" s="1">
        <v>6</v>
      </c>
      <c r="D6" s="12" t="s">
        <v>12</v>
      </c>
    </row>
    <row r="7" spans="1:6">
      <c r="A7" s="1">
        <v>7.3</v>
      </c>
      <c r="B7" s="1">
        <v>6.3</v>
      </c>
      <c r="D7" s="12" t="s">
        <v>17</v>
      </c>
    </row>
    <row r="8" spans="1:6">
      <c r="A8" s="1">
        <v>7.4</v>
      </c>
      <c r="B8" s="1">
        <v>6.43</v>
      </c>
      <c r="D8" s="12" t="s">
        <v>18</v>
      </c>
    </row>
    <row r="9" spans="1:6">
      <c r="A9" s="1">
        <v>7.67</v>
      </c>
      <c r="B9" s="10">
        <v>6.5</v>
      </c>
    </row>
    <row r="10" spans="1:6">
      <c r="A10" s="1">
        <v>7.7</v>
      </c>
      <c r="B10" s="3">
        <v>6.8</v>
      </c>
    </row>
    <row r="11" spans="1:6">
      <c r="A11" s="3">
        <v>8.1999999999999993</v>
      </c>
      <c r="B11" s="3">
        <v>6.9</v>
      </c>
      <c r="D11" s="12" t="s">
        <v>19</v>
      </c>
    </row>
    <row r="12" spans="1:6">
      <c r="A12" s="3">
        <v>8.3000000000000007</v>
      </c>
      <c r="B12" s="1">
        <v>7.1</v>
      </c>
    </row>
    <row r="13" spans="1:6">
      <c r="A13" s="1">
        <v>8.4</v>
      </c>
      <c r="B13" s="1">
        <v>7.3</v>
      </c>
    </row>
    <row r="14" spans="1:6">
      <c r="A14" s="3">
        <v>8.4</v>
      </c>
      <c r="B14" s="1">
        <v>7.5</v>
      </c>
    </row>
    <row r="15" spans="1:6">
      <c r="A15" s="3">
        <v>8.4</v>
      </c>
      <c r="B15" s="1">
        <v>7.8</v>
      </c>
    </row>
    <row r="16" spans="1:6">
      <c r="A16" s="1">
        <v>8.7899999999999991</v>
      </c>
      <c r="B16" s="1">
        <v>8.1</v>
      </c>
    </row>
    <row r="17" spans="1:2">
      <c r="A17" s="1">
        <v>8.9</v>
      </c>
      <c r="B17" s="1">
        <v>8.1999999999999993</v>
      </c>
    </row>
    <row r="18" spans="1:2">
      <c r="A18" s="1">
        <v>8.9700000000000006</v>
      </c>
      <c r="B18" s="3">
        <v>8.1999999999999993</v>
      </c>
    </row>
    <row r="19" spans="1:2">
      <c r="A19" s="1">
        <v>9.08</v>
      </c>
      <c r="B19" s="3">
        <v>8.3000000000000007</v>
      </c>
    </row>
    <row r="20" spans="1:2">
      <c r="A20" s="1">
        <v>9.5</v>
      </c>
      <c r="B20" s="1">
        <v>8.39</v>
      </c>
    </row>
    <row r="21" spans="1:2">
      <c r="A21" s="3">
        <v>9.8000000000000007</v>
      </c>
      <c r="B21" s="1">
        <v>8.4</v>
      </c>
    </row>
    <row r="22" spans="1:2">
      <c r="A22" s="3">
        <v>9.8000000000000007</v>
      </c>
      <c r="B22" s="1">
        <v>8.4</v>
      </c>
    </row>
    <row r="23" spans="1:2">
      <c r="A23" s="3">
        <v>9.91</v>
      </c>
      <c r="B23" s="1">
        <v>8.5</v>
      </c>
    </row>
    <row r="24" spans="1:2">
      <c r="A24" s="1">
        <v>11.2</v>
      </c>
      <c r="B24" s="1">
        <v>8.6999999999999993</v>
      </c>
    </row>
    <row r="25" spans="1:2">
      <c r="A25" s="5">
        <v>12.01</v>
      </c>
      <c r="B25" s="1">
        <v>8.6999999999999993</v>
      </c>
    </row>
    <row r="26" spans="1:2">
      <c r="A26" s="5">
        <v>12.11</v>
      </c>
      <c r="B26" s="1">
        <v>8.7899999999999991</v>
      </c>
    </row>
    <row r="27" spans="1:2">
      <c r="A27" s="5">
        <v>12.34</v>
      </c>
      <c r="B27" s="1">
        <v>8.8000000000000007</v>
      </c>
    </row>
    <row r="28" spans="1:2">
      <c r="A28" s="1">
        <v>12.6</v>
      </c>
      <c r="B28" s="3">
        <v>9.1</v>
      </c>
    </row>
    <row r="29" spans="1:2">
      <c r="A29" s="5">
        <v>12.67</v>
      </c>
      <c r="B29" s="1">
        <v>9.1999999999999993</v>
      </c>
    </row>
    <row r="30" spans="1:2">
      <c r="A30" s="5">
        <v>12.79</v>
      </c>
      <c r="B30" s="3">
        <v>9.1999999999999993</v>
      </c>
    </row>
    <row r="31" spans="1:2">
      <c r="A31" s="1">
        <v>12.8</v>
      </c>
      <c r="B31" s="3">
        <v>9.3000000000000007</v>
      </c>
    </row>
    <row r="32" spans="1:2">
      <c r="A32" s="5">
        <v>13.01</v>
      </c>
      <c r="B32" s="3">
        <v>9.4</v>
      </c>
    </row>
    <row r="33" spans="1:2">
      <c r="A33" s="1">
        <v>13.12</v>
      </c>
      <c r="B33" s="3">
        <v>9.5</v>
      </c>
    </row>
    <row r="34" spans="1:2">
      <c r="A34" s="5">
        <v>13.12</v>
      </c>
      <c r="B34" s="1">
        <v>9.6999999999999993</v>
      </c>
    </row>
    <row r="35" spans="1:2">
      <c r="A35" s="5">
        <v>13.33</v>
      </c>
      <c r="B35" s="1">
        <v>9.7799999999999994</v>
      </c>
    </row>
    <row r="36" spans="1:2">
      <c r="A36" s="5">
        <v>13.5</v>
      </c>
      <c r="B36" s="3">
        <v>9.7799999999999994</v>
      </c>
    </row>
    <row r="37" spans="1:2">
      <c r="A37" s="5">
        <v>13.53</v>
      </c>
      <c r="B37" s="1">
        <v>9.89</v>
      </c>
    </row>
    <row r="38" spans="1:2">
      <c r="A38" s="5">
        <v>13.88</v>
      </c>
      <c r="B38" s="1">
        <v>11.23</v>
      </c>
    </row>
    <row r="39" spans="1:2">
      <c r="A39" s="5">
        <v>13.9</v>
      </c>
      <c r="B39" s="1">
        <v>11.84</v>
      </c>
    </row>
    <row r="40" spans="1:2">
      <c r="A40" s="5">
        <v>14.09</v>
      </c>
      <c r="B40" s="1">
        <v>12.2</v>
      </c>
    </row>
    <row r="41" spans="1:2">
      <c r="A41" s="1">
        <v>14.11</v>
      </c>
      <c r="B41" s="1">
        <v>12.8</v>
      </c>
    </row>
    <row r="42" spans="1:2">
      <c r="A42" s="1">
        <v>14.31</v>
      </c>
      <c r="B42" s="1">
        <v>12.81</v>
      </c>
    </row>
    <row r="43" spans="1:2">
      <c r="A43" s="1">
        <v>14.41</v>
      </c>
      <c r="B43" s="1">
        <v>13.12</v>
      </c>
    </row>
    <row r="44" spans="1:2">
      <c r="A44" s="1">
        <v>14.62</v>
      </c>
      <c r="B44" s="1">
        <v>13.2</v>
      </c>
    </row>
    <row r="45" spans="1:2">
      <c r="A45" s="1">
        <v>14.9</v>
      </c>
      <c r="B45" s="5">
        <v>13.33</v>
      </c>
    </row>
    <row r="46" spans="1:2">
      <c r="A46" s="5">
        <v>15.08</v>
      </c>
      <c r="B46" s="5">
        <v>13.6</v>
      </c>
    </row>
    <row r="47" spans="1:2">
      <c r="A47" s="5">
        <v>15.13</v>
      </c>
      <c r="B47" s="5">
        <v>13.9</v>
      </c>
    </row>
    <row r="48" spans="1:2">
      <c r="A48" s="5">
        <v>15.44</v>
      </c>
      <c r="B48" s="5">
        <v>13.9</v>
      </c>
    </row>
    <row r="49" spans="1:2">
      <c r="A49" s="1">
        <v>15.8</v>
      </c>
      <c r="B49" s="1">
        <v>14.11</v>
      </c>
    </row>
    <row r="50" spans="1:2">
      <c r="A50" s="1">
        <v>15.82</v>
      </c>
      <c r="B50" s="1">
        <v>14.2</v>
      </c>
    </row>
    <row r="51" spans="1:2">
      <c r="A51" s="1">
        <v>15.82</v>
      </c>
      <c r="B51" s="1">
        <v>14.31</v>
      </c>
    </row>
    <row r="52" spans="1:2">
      <c r="A52" s="1">
        <v>15.9</v>
      </c>
      <c r="B52" s="1">
        <v>14.41</v>
      </c>
    </row>
    <row r="53" spans="1:2">
      <c r="A53" s="1">
        <v>15.9</v>
      </c>
      <c r="B53" s="1">
        <v>14.41</v>
      </c>
    </row>
    <row r="54" spans="1:2">
      <c r="A54" s="5">
        <v>16.010000000000002</v>
      </c>
      <c r="B54" s="5">
        <v>14.7</v>
      </c>
    </row>
    <row r="55" spans="1:2">
      <c r="A55" s="1">
        <v>16.21</v>
      </c>
      <c r="B55" s="1">
        <v>14.9</v>
      </c>
    </row>
    <row r="56" spans="1:2">
      <c r="A56" s="1">
        <v>16.22</v>
      </c>
      <c r="B56" s="1">
        <v>15.82</v>
      </c>
    </row>
    <row r="57" spans="1:2">
      <c r="A57" s="3">
        <v>16.82</v>
      </c>
      <c r="B57" s="1">
        <v>15.82</v>
      </c>
    </row>
    <row r="58" spans="1:2">
      <c r="A58" s="3">
        <v>16.899999999999999</v>
      </c>
      <c r="B58" s="1">
        <v>15.82</v>
      </c>
    </row>
    <row r="59" spans="1:2">
      <c r="A59" s="3">
        <v>16.899999999999999</v>
      </c>
      <c r="B59" s="5">
        <v>16.010000000000002</v>
      </c>
    </row>
    <row r="60" spans="1:2">
      <c r="A60" s="1">
        <v>17.12</v>
      </c>
      <c r="B60" s="1">
        <v>16.12</v>
      </c>
    </row>
    <row r="61" spans="1:2">
      <c r="A61" s="1">
        <v>17.5</v>
      </c>
      <c r="B61" s="1">
        <v>16.12</v>
      </c>
    </row>
    <row r="62" spans="1:2">
      <c r="A62" s="3">
        <v>17.649999999999999</v>
      </c>
      <c r="B62" s="1">
        <v>16.22</v>
      </c>
    </row>
    <row r="63" spans="1:2">
      <c r="A63" s="3">
        <v>17.7</v>
      </c>
      <c r="B63" s="5">
        <v>16.57</v>
      </c>
    </row>
    <row r="64" spans="1:2">
      <c r="A64" s="1">
        <v>17.8</v>
      </c>
      <c r="B64" s="3">
        <v>16.7</v>
      </c>
    </row>
    <row r="65" spans="1:2">
      <c r="A65" s="3">
        <v>17.8</v>
      </c>
      <c r="B65" s="3">
        <v>16.7</v>
      </c>
    </row>
    <row r="66" spans="1:2">
      <c r="A66" s="3">
        <v>17.899999999999999</v>
      </c>
      <c r="B66" s="1">
        <v>16.82</v>
      </c>
    </row>
    <row r="67" spans="1:2">
      <c r="A67" s="1">
        <v>18</v>
      </c>
      <c r="B67" s="1">
        <v>16.899999999999999</v>
      </c>
    </row>
    <row r="68" spans="1:2">
      <c r="A68" s="1">
        <v>18</v>
      </c>
      <c r="B68" s="1">
        <v>16.899999999999999</v>
      </c>
    </row>
    <row r="69" spans="1:2">
      <c r="A69" s="5">
        <v>18.03</v>
      </c>
      <c r="B69" s="3">
        <v>17</v>
      </c>
    </row>
    <row r="70" spans="1:2">
      <c r="A70" s="5">
        <v>18.07</v>
      </c>
      <c r="B70" s="3">
        <v>17.12</v>
      </c>
    </row>
    <row r="71" spans="1:2">
      <c r="A71" s="1">
        <v>18.11</v>
      </c>
      <c r="B71" s="3">
        <v>17.2</v>
      </c>
    </row>
    <row r="72" spans="1:2">
      <c r="A72" s="5">
        <v>18.149999999999999</v>
      </c>
      <c r="B72" s="5">
        <v>17.5</v>
      </c>
    </row>
    <row r="73" spans="1:2">
      <c r="A73" s="5">
        <v>18.5</v>
      </c>
      <c r="B73" s="1">
        <v>17.899999999999999</v>
      </c>
    </row>
    <row r="74" spans="1:2">
      <c r="A74" s="1">
        <v>18.600000000000001</v>
      </c>
      <c r="B74" s="1">
        <v>18.2</v>
      </c>
    </row>
    <row r="75" spans="1:2">
      <c r="A75" s="1">
        <v>18.670000000000002</v>
      </c>
      <c r="B75" s="5">
        <v>18.64</v>
      </c>
    </row>
    <row r="76" spans="1:2">
      <c r="A76" s="5">
        <v>18.89</v>
      </c>
      <c r="B76" s="3">
        <v>18.8</v>
      </c>
    </row>
    <row r="77" spans="1:2">
      <c r="A77" s="3">
        <v>18.899999999999999</v>
      </c>
      <c r="B77" s="5">
        <v>19.02</v>
      </c>
    </row>
    <row r="78" spans="1:2">
      <c r="A78" s="5">
        <v>19.05</v>
      </c>
      <c r="B78" s="5">
        <v>19.079999999999998</v>
      </c>
    </row>
    <row r="79" spans="1:2">
      <c r="A79" s="5">
        <v>19.13</v>
      </c>
      <c r="B79" s="1">
        <v>19.2</v>
      </c>
    </row>
    <row r="80" spans="1:2">
      <c r="A80" s="1">
        <v>19.2</v>
      </c>
      <c r="B80" s="3">
        <v>19.2</v>
      </c>
    </row>
    <row r="81" spans="1:2">
      <c r="A81" s="3">
        <v>19.45</v>
      </c>
      <c r="B81" s="3">
        <v>19.600000000000001</v>
      </c>
    </row>
    <row r="82" spans="1:2">
      <c r="A82" s="3">
        <v>19.600000000000001</v>
      </c>
      <c r="B82" s="5">
        <v>19.68</v>
      </c>
    </row>
    <row r="83" spans="1:2">
      <c r="A83" s="5">
        <v>19.8</v>
      </c>
      <c r="B83" s="9"/>
    </row>
    <row r="84" spans="1:2">
      <c r="A84" s="5">
        <v>20</v>
      </c>
      <c r="B84" s="9"/>
    </row>
    <row r="85" spans="1:2">
      <c r="A85" s="1">
        <v>20.5</v>
      </c>
      <c r="B85" s="9"/>
    </row>
    <row r="86" spans="1:2">
      <c r="A86" s="1">
        <v>21</v>
      </c>
      <c r="B86" s="9"/>
    </row>
    <row r="87" spans="1:2">
      <c r="A87" s="1">
        <v>21.3</v>
      </c>
      <c r="B87" s="9"/>
    </row>
    <row r="88" spans="1:2">
      <c r="A88" s="1">
        <v>21.69</v>
      </c>
      <c r="B88" s="9"/>
    </row>
    <row r="89" spans="1:2">
      <c r="A89" s="1">
        <v>22.09</v>
      </c>
      <c r="B89" s="9"/>
    </row>
    <row r="90" spans="1:2">
      <c r="A90" s="1">
        <v>23.46</v>
      </c>
      <c r="B90" s="9"/>
    </row>
    <row r="91" spans="1:2">
      <c r="A91" s="1">
        <v>24</v>
      </c>
      <c r="B91" s="9"/>
    </row>
    <row r="92" spans="1:2">
      <c r="A92" s="1">
        <v>27.8</v>
      </c>
      <c r="B92" s="9"/>
    </row>
    <row r="93" spans="1:2">
      <c r="A93" s="1">
        <v>28</v>
      </c>
      <c r="B93" s="9"/>
    </row>
    <row r="94" spans="1:2">
      <c r="A94" s="1">
        <v>28.57</v>
      </c>
      <c r="B94" s="9"/>
    </row>
    <row r="95" spans="1:2">
      <c r="A95" s="1">
        <v>28.7</v>
      </c>
      <c r="B95" s="9"/>
    </row>
    <row r="96" spans="1:2">
      <c r="A96" s="1">
        <v>28.7</v>
      </c>
      <c r="B96" s="9"/>
    </row>
    <row r="97" spans="1:2">
      <c r="A97" s="1">
        <v>31</v>
      </c>
      <c r="B97" s="9"/>
    </row>
    <row r="98" spans="1:2">
      <c r="A98" s="1">
        <v>31</v>
      </c>
      <c r="B98" s="9"/>
    </row>
    <row r="99" spans="1:2">
      <c r="A99" s="1">
        <v>29.8</v>
      </c>
      <c r="B99" s="9"/>
    </row>
    <row r="100" spans="1:2">
      <c r="A100" s="1">
        <v>29.8</v>
      </c>
      <c r="B100" s="9"/>
    </row>
    <row r="101" spans="1:2">
      <c r="A101" s="1">
        <v>29.8</v>
      </c>
      <c r="B101" s="9"/>
    </row>
    <row r="102" spans="1:2">
      <c r="A102" s="1">
        <v>30</v>
      </c>
      <c r="B102" s="9"/>
    </row>
    <row r="103" spans="1:2">
      <c r="A103" s="1">
        <v>30</v>
      </c>
      <c r="B103" s="9"/>
    </row>
    <row r="104" spans="1:2">
      <c r="A104" s="1">
        <v>30.1</v>
      </c>
      <c r="B104" s="9"/>
    </row>
    <row r="105" spans="1:2">
      <c r="A105" s="1">
        <v>30.9</v>
      </c>
      <c r="B105" s="9"/>
    </row>
    <row r="106" spans="1:2">
      <c r="A106" s="1">
        <v>34</v>
      </c>
      <c r="B106" s="9"/>
    </row>
    <row r="107" spans="1:2">
      <c r="A107" s="4">
        <v>31.47</v>
      </c>
      <c r="B107" s="9"/>
    </row>
    <row r="108" spans="1:2">
      <c r="A108" s="3">
        <v>32.1</v>
      </c>
      <c r="B108" s="9"/>
    </row>
    <row r="109" spans="1:2">
      <c r="A109" s="3">
        <v>32.6</v>
      </c>
      <c r="B109" s="9"/>
    </row>
    <row r="110" spans="1:2">
      <c r="A110" s="3">
        <v>33.6</v>
      </c>
      <c r="B110" s="9"/>
    </row>
    <row r="111" spans="1:2" ht="15.5">
      <c r="A111" s="8"/>
      <c r="B111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"/>
  <sheetViews>
    <sheetView topLeftCell="A3" workbookViewId="0">
      <selection activeCell="C17" sqref="C17"/>
    </sheetView>
  </sheetViews>
  <sheetFormatPr defaultRowHeight="14.5"/>
  <sheetData>
    <row r="1" spans="1:6">
      <c r="A1" s="16" t="s">
        <v>26</v>
      </c>
    </row>
    <row r="2" spans="1:6">
      <c r="A2" t="s">
        <v>5</v>
      </c>
      <c r="B2" t="s">
        <v>7</v>
      </c>
    </row>
    <row r="3" spans="1:6">
      <c r="A3" s="1">
        <v>5.7</v>
      </c>
      <c r="B3" s="3">
        <v>5.3</v>
      </c>
    </row>
    <row r="4" spans="1:6">
      <c r="A4" s="1">
        <v>5.8</v>
      </c>
      <c r="B4" s="1">
        <v>5.6</v>
      </c>
      <c r="D4" s="15" t="s">
        <v>22</v>
      </c>
      <c r="E4" s="14"/>
      <c r="F4" s="14"/>
    </row>
    <row r="5" spans="1:6">
      <c r="A5" s="1">
        <v>6.7</v>
      </c>
      <c r="B5" s="1">
        <v>5.8</v>
      </c>
    </row>
    <row r="6" spans="1:6">
      <c r="A6" s="3">
        <v>7.5</v>
      </c>
      <c r="B6" s="1">
        <v>6</v>
      </c>
      <c r="D6" s="12" t="s">
        <v>12</v>
      </c>
    </row>
    <row r="7" spans="1:6">
      <c r="A7" s="1">
        <v>7.5</v>
      </c>
      <c r="B7" s="1">
        <v>6.3</v>
      </c>
      <c r="D7" s="12" t="s">
        <v>13</v>
      </c>
    </row>
    <row r="8" spans="1:6">
      <c r="A8" s="3">
        <v>7.67</v>
      </c>
      <c r="B8" s="1">
        <v>6.43</v>
      </c>
      <c r="D8" s="12" t="s">
        <v>14</v>
      </c>
    </row>
    <row r="9" spans="1:6">
      <c r="A9" s="1">
        <v>8</v>
      </c>
      <c r="B9" s="10">
        <v>6.5</v>
      </c>
    </row>
    <row r="10" spans="1:6">
      <c r="A10" s="1">
        <v>8.3000000000000007</v>
      </c>
      <c r="B10" s="3">
        <v>6.8</v>
      </c>
    </row>
    <row r="11" spans="1:6">
      <c r="A11" s="1">
        <v>8.3000000000000007</v>
      </c>
      <c r="B11" s="3">
        <v>6.9</v>
      </c>
      <c r="D11" s="11" t="s">
        <v>15</v>
      </c>
    </row>
    <row r="12" spans="1:6">
      <c r="A12" s="1">
        <v>8.4</v>
      </c>
      <c r="B12" s="1">
        <v>7.1</v>
      </c>
    </row>
    <row r="13" spans="1:6">
      <c r="A13" s="1">
        <v>8.6</v>
      </c>
      <c r="B13" s="1">
        <v>7.3</v>
      </c>
    </row>
    <row r="14" spans="1:6">
      <c r="A14" s="1">
        <v>8.8000000000000007</v>
      </c>
      <c r="B14" s="1">
        <v>7.5</v>
      </c>
      <c r="F14" s="20"/>
    </row>
    <row r="15" spans="1:6">
      <c r="A15" s="4">
        <v>8.8000000000000007</v>
      </c>
      <c r="B15" s="1">
        <v>7.8</v>
      </c>
      <c r="E15" s="18"/>
      <c r="F15" s="20"/>
    </row>
    <row r="16" spans="1:6">
      <c r="A16" s="1">
        <v>9</v>
      </c>
      <c r="B16" s="1">
        <v>8.1</v>
      </c>
      <c r="E16" s="18"/>
      <c r="F16" s="19"/>
    </row>
    <row r="17" spans="1:6">
      <c r="A17" s="1">
        <v>9.2200000000000006</v>
      </c>
      <c r="B17" s="1">
        <v>8.1999999999999993</v>
      </c>
      <c r="E17" s="18"/>
      <c r="F17" s="22"/>
    </row>
    <row r="18" spans="1:6">
      <c r="A18" s="1">
        <v>9.8000000000000007</v>
      </c>
      <c r="B18" s="3">
        <v>8.1999999999999993</v>
      </c>
      <c r="E18" s="17"/>
      <c r="F18" s="22"/>
    </row>
    <row r="19" spans="1:6">
      <c r="A19" s="1">
        <v>10</v>
      </c>
      <c r="B19" s="3">
        <v>8.3000000000000007</v>
      </c>
      <c r="E19" s="18"/>
      <c r="F19" s="22"/>
    </row>
    <row r="20" spans="1:6">
      <c r="A20" s="1">
        <v>11.59</v>
      </c>
      <c r="B20" s="1">
        <v>8.39</v>
      </c>
      <c r="E20" s="18"/>
      <c r="F20" s="19"/>
    </row>
    <row r="21" spans="1:6">
      <c r="A21" s="5">
        <v>12.07</v>
      </c>
      <c r="B21" s="1">
        <v>8.4</v>
      </c>
      <c r="E21" s="18"/>
      <c r="F21" s="22"/>
    </row>
    <row r="22" spans="1:6">
      <c r="A22" s="5">
        <v>12.1</v>
      </c>
      <c r="B22" s="1">
        <v>8.4</v>
      </c>
      <c r="E22" s="17"/>
      <c r="F22" s="22"/>
    </row>
    <row r="23" spans="1:6">
      <c r="A23" s="5">
        <v>12.34</v>
      </c>
      <c r="B23" s="1">
        <v>8.5</v>
      </c>
      <c r="E23" s="18"/>
      <c r="F23" s="22"/>
    </row>
    <row r="24" spans="1:6">
      <c r="A24" s="1">
        <v>12.4</v>
      </c>
      <c r="B24" s="1">
        <v>8.6999999999999993</v>
      </c>
      <c r="E24" s="18"/>
      <c r="F24" s="19"/>
    </row>
    <row r="25" spans="1:6">
      <c r="A25" s="6">
        <v>12.4</v>
      </c>
      <c r="B25" s="1">
        <v>8.6999999999999993</v>
      </c>
      <c r="E25" s="18"/>
      <c r="F25" s="22"/>
    </row>
    <row r="26" spans="1:6">
      <c r="A26" s="1">
        <v>12.6</v>
      </c>
      <c r="B26" s="1">
        <v>8.7899999999999991</v>
      </c>
      <c r="E26" s="17"/>
      <c r="F26" s="22"/>
    </row>
    <row r="27" spans="1:6">
      <c r="A27" s="1">
        <v>12.8</v>
      </c>
      <c r="B27" s="1">
        <v>8.8000000000000007</v>
      </c>
      <c r="E27" s="18"/>
      <c r="F27" s="22"/>
    </row>
    <row r="28" spans="1:6">
      <c r="A28" s="5">
        <v>12.97</v>
      </c>
      <c r="B28" s="3">
        <v>9.1</v>
      </c>
      <c r="E28" s="18"/>
      <c r="F28" s="22"/>
    </row>
    <row r="29" spans="1:6">
      <c r="A29" s="5">
        <v>13.33</v>
      </c>
      <c r="B29" s="1">
        <v>9.1999999999999993</v>
      </c>
      <c r="E29" s="18"/>
      <c r="F29" s="22"/>
    </row>
    <row r="30" spans="1:6">
      <c r="A30" s="5">
        <v>13.5</v>
      </c>
      <c r="B30" s="3">
        <v>9.1999999999999993</v>
      </c>
      <c r="E30" s="19"/>
      <c r="F30" s="22"/>
    </row>
    <row r="31" spans="1:6">
      <c r="A31" s="1">
        <v>13.6</v>
      </c>
      <c r="B31" s="3">
        <v>9.3000000000000007</v>
      </c>
      <c r="E31" s="20"/>
      <c r="F31" s="22"/>
    </row>
    <row r="32" spans="1:6">
      <c r="A32" s="5">
        <v>13.6</v>
      </c>
      <c r="B32" s="3">
        <v>9.4</v>
      </c>
      <c r="E32" s="20"/>
      <c r="F32" s="22"/>
    </row>
    <row r="33" spans="1:5">
      <c r="A33" s="5">
        <v>13.64</v>
      </c>
      <c r="B33" s="3">
        <v>9.5</v>
      </c>
      <c r="E33" s="20"/>
    </row>
    <row r="34" spans="1:5">
      <c r="A34" s="5">
        <v>13.9</v>
      </c>
      <c r="B34" s="1">
        <v>9.6999999999999993</v>
      </c>
      <c r="E34" s="21"/>
    </row>
    <row r="35" spans="1:5">
      <c r="A35" s="1">
        <v>14.1</v>
      </c>
      <c r="B35" s="1">
        <v>9.7799999999999994</v>
      </c>
      <c r="E35" s="20"/>
    </row>
    <row r="36" spans="1:5">
      <c r="A36" s="1">
        <v>14.11</v>
      </c>
      <c r="B36" s="3">
        <v>9.7799999999999994</v>
      </c>
      <c r="E36" s="20"/>
    </row>
    <row r="37" spans="1:5">
      <c r="A37" s="1">
        <v>14.7</v>
      </c>
      <c r="B37" s="1">
        <v>9.89</v>
      </c>
      <c r="E37" s="20"/>
    </row>
    <row r="38" spans="1:5">
      <c r="A38" s="1">
        <v>15.12</v>
      </c>
      <c r="B38" s="1">
        <v>11.23</v>
      </c>
      <c r="E38" s="20"/>
    </row>
    <row r="39" spans="1:5">
      <c r="A39" s="5">
        <v>15.12</v>
      </c>
      <c r="B39" s="1">
        <v>11.84</v>
      </c>
      <c r="E39" s="20"/>
    </row>
    <row r="40" spans="1:5">
      <c r="A40" s="1">
        <v>15.7</v>
      </c>
      <c r="B40" s="1">
        <v>12.2</v>
      </c>
      <c r="E40" s="20"/>
    </row>
    <row r="41" spans="1:5">
      <c r="A41" s="1">
        <v>15.82</v>
      </c>
      <c r="B41" s="1">
        <v>12.8</v>
      </c>
      <c r="E41" s="20"/>
    </row>
    <row r="42" spans="1:5">
      <c r="A42" s="1">
        <v>15.9</v>
      </c>
      <c r="B42" s="1">
        <v>12.81</v>
      </c>
      <c r="E42" s="20"/>
    </row>
    <row r="43" spans="1:5">
      <c r="A43" s="1">
        <v>16</v>
      </c>
      <c r="B43" s="1">
        <v>13.12</v>
      </c>
      <c r="E43" s="19"/>
    </row>
    <row r="44" spans="1:5">
      <c r="A44" s="5">
        <v>16.010000000000002</v>
      </c>
      <c r="B44" s="1">
        <v>13.2</v>
      </c>
      <c r="E44" s="22"/>
    </row>
    <row r="45" spans="1:5">
      <c r="A45" s="1">
        <v>16.079999999999998</v>
      </c>
      <c r="B45" s="5">
        <v>13.33</v>
      </c>
      <c r="E45" s="22"/>
    </row>
    <row r="46" spans="1:5">
      <c r="A46" s="5">
        <v>16.2</v>
      </c>
      <c r="B46" s="5">
        <v>13.6</v>
      </c>
      <c r="E46" s="19"/>
    </row>
    <row r="47" spans="1:5">
      <c r="A47" s="5">
        <v>16.43</v>
      </c>
      <c r="B47" s="5">
        <v>13.9</v>
      </c>
      <c r="E47" s="22"/>
    </row>
    <row r="48" spans="1:5">
      <c r="A48" s="5">
        <v>16.57</v>
      </c>
      <c r="B48" s="5">
        <v>13.9</v>
      </c>
      <c r="E48" s="22"/>
    </row>
    <row r="49" spans="1:5">
      <c r="A49" s="1">
        <v>17</v>
      </c>
      <c r="B49" s="1">
        <v>14.11</v>
      </c>
      <c r="E49" s="22"/>
    </row>
    <row r="50" spans="1:5">
      <c r="A50" s="1">
        <v>17</v>
      </c>
      <c r="B50" s="1">
        <v>14.2</v>
      </c>
      <c r="E50" s="19"/>
    </row>
    <row r="51" spans="1:5">
      <c r="A51" s="5">
        <v>17.100000000000001</v>
      </c>
      <c r="B51" s="1">
        <v>14.31</v>
      </c>
      <c r="E51" s="22"/>
    </row>
    <row r="52" spans="1:5">
      <c r="A52" s="5">
        <v>17.100000000000001</v>
      </c>
      <c r="B52" s="1">
        <v>14.41</v>
      </c>
      <c r="E52" s="22"/>
    </row>
    <row r="53" spans="1:5">
      <c r="A53" s="5">
        <v>17.5</v>
      </c>
      <c r="B53" s="1">
        <v>14.41</v>
      </c>
      <c r="E53" s="22"/>
    </row>
    <row r="54" spans="1:5">
      <c r="A54" s="5">
        <v>17.82</v>
      </c>
      <c r="B54" s="5">
        <v>14.7</v>
      </c>
      <c r="E54" s="22"/>
    </row>
    <row r="55" spans="1:5">
      <c r="A55" s="5">
        <v>17.899999999999999</v>
      </c>
      <c r="B55" s="1">
        <v>14.9</v>
      </c>
      <c r="E55" s="22"/>
    </row>
    <row r="56" spans="1:5">
      <c r="A56" s="1">
        <v>18.2</v>
      </c>
      <c r="B56" s="1">
        <v>15.82</v>
      </c>
      <c r="E56" s="22"/>
    </row>
    <row r="57" spans="1:5">
      <c r="A57" s="1">
        <v>18.5</v>
      </c>
      <c r="B57" s="1">
        <v>15.82</v>
      </c>
      <c r="E57" s="19"/>
    </row>
    <row r="58" spans="1:5">
      <c r="A58" s="3">
        <v>18.670000000000002</v>
      </c>
      <c r="B58" s="1">
        <v>15.82</v>
      </c>
      <c r="E58" s="22"/>
    </row>
    <row r="59" spans="1:5">
      <c r="A59" s="1">
        <v>18.7</v>
      </c>
      <c r="B59" s="5">
        <v>16.010000000000002</v>
      </c>
      <c r="E59" s="22"/>
    </row>
    <row r="60" spans="1:5">
      <c r="A60" s="1">
        <v>18.7</v>
      </c>
      <c r="B60" s="1">
        <v>16.12</v>
      </c>
      <c r="E60" s="22"/>
    </row>
    <row r="61" spans="1:5">
      <c r="A61" s="5">
        <v>18.88</v>
      </c>
      <c r="B61" s="1">
        <v>16.12</v>
      </c>
      <c r="E61" s="19"/>
    </row>
    <row r="62" spans="1:5">
      <c r="A62" s="1">
        <v>19</v>
      </c>
      <c r="B62" s="1">
        <v>16.22</v>
      </c>
    </row>
    <row r="63" spans="1:5">
      <c r="A63" s="5">
        <v>19.02</v>
      </c>
      <c r="B63" s="5">
        <v>16.57</v>
      </c>
    </row>
    <row r="64" spans="1:5">
      <c r="A64" s="5">
        <v>19.079999999999998</v>
      </c>
      <c r="B64" s="3">
        <v>16.7</v>
      </c>
    </row>
    <row r="65" spans="1:2">
      <c r="A65" s="5">
        <v>19.079999999999998</v>
      </c>
      <c r="B65" s="3">
        <v>16.7</v>
      </c>
    </row>
    <row r="66" spans="1:2">
      <c r="A66" s="5">
        <v>19.18</v>
      </c>
      <c r="B66" s="1">
        <v>16.82</v>
      </c>
    </row>
    <row r="67" spans="1:2">
      <c r="A67" s="5">
        <v>19.2</v>
      </c>
      <c r="B67" s="1">
        <v>16.899999999999999</v>
      </c>
    </row>
    <row r="68" spans="1:2">
      <c r="A68" s="3">
        <v>19.600000000000001</v>
      </c>
      <c r="B68" s="1">
        <v>16.899999999999999</v>
      </c>
    </row>
    <row r="69" spans="1:2">
      <c r="A69" s="3">
        <v>19.68</v>
      </c>
      <c r="B69" s="3">
        <v>17</v>
      </c>
    </row>
    <row r="70" spans="1:2">
      <c r="A70" s="5">
        <v>19.68</v>
      </c>
      <c r="B70" s="3">
        <v>17.12</v>
      </c>
    </row>
    <row r="71" spans="1:2">
      <c r="A71" s="5">
        <v>19.8</v>
      </c>
      <c r="B71" s="3">
        <v>17.2</v>
      </c>
    </row>
    <row r="72" spans="1:2">
      <c r="A72" s="5">
        <v>19.829999999999998</v>
      </c>
      <c r="B72" s="5">
        <v>17.5</v>
      </c>
    </row>
    <row r="73" spans="1:2">
      <c r="A73" s="1">
        <v>22.08</v>
      </c>
      <c r="B73" s="1">
        <v>17.899999999999999</v>
      </c>
    </row>
    <row r="74" spans="1:2">
      <c r="A74" s="1">
        <v>23.89</v>
      </c>
      <c r="B74" s="1">
        <v>18.2</v>
      </c>
    </row>
    <row r="75" spans="1:2">
      <c r="A75" s="1">
        <v>24.1</v>
      </c>
      <c r="B75" s="5">
        <v>18.64</v>
      </c>
    </row>
    <row r="76" spans="1:2">
      <c r="A76" s="1">
        <v>25.4</v>
      </c>
      <c r="B76" s="3">
        <v>18.8</v>
      </c>
    </row>
    <row r="77" spans="1:2">
      <c r="A77" s="1">
        <v>27</v>
      </c>
      <c r="B77" s="5">
        <v>19.02</v>
      </c>
    </row>
    <row r="78" spans="1:2">
      <c r="A78" s="1">
        <v>27.8</v>
      </c>
      <c r="B78" s="5">
        <v>19.079999999999998</v>
      </c>
    </row>
    <row r="79" spans="1:2">
      <c r="A79" s="1">
        <v>28</v>
      </c>
      <c r="B79" s="1">
        <v>19.2</v>
      </c>
    </row>
    <row r="80" spans="1:2">
      <c r="A80" s="1">
        <v>28</v>
      </c>
      <c r="B80" s="3">
        <v>19.2</v>
      </c>
    </row>
    <row r="81" spans="1:2">
      <c r="A81" s="1">
        <v>28.7</v>
      </c>
      <c r="B81" s="3">
        <v>19.600000000000001</v>
      </c>
    </row>
    <row r="82" spans="1:2">
      <c r="A82" s="1">
        <v>29.8</v>
      </c>
      <c r="B82" s="5">
        <v>19.68</v>
      </c>
    </row>
    <row r="83" spans="1:2">
      <c r="A83" s="1">
        <v>30</v>
      </c>
    </row>
    <row r="84" spans="1:2">
      <c r="A84" s="1">
        <v>30.47</v>
      </c>
    </row>
    <row r="85" spans="1:2">
      <c r="A85" s="1">
        <v>30.5</v>
      </c>
    </row>
    <row r="86" spans="1:2">
      <c r="A86" s="1">
        <v>30.9</v>
      </c>
    </row>
    <row r="87" spans="1:2">
      <c r="A87" s="1">
        <v>31</v>
      </c>
    </row>
    <row r="88" spans="1:2">
      <c r="A88" s="4">
        <v>31</v>
      </c>
    </row>
    <row r="89" spans="1:2">
      <c r="A89" s="1">
        <v>31.1</v>
      </c>
    </row>
    <row r="90" spans="1:2">
      <c r="A90" s="1">
        <v>31.2</v>
      </c>
    </row>
    <row r="91" spans="1:2">
      <c r="A91" s="3">
        <v>32.799999999999997</v>
      </c>
    </row>
    <row r="92" spans="1:2">
      <c r="A92" s="3">
        <v>33.72</v>
      </c>
    </row>
    <row r="93" spans="1:2">
      <c r="A93" s="1">
        <v>34</v>
      </c>
    </row>
    <row r="94" spans="1:2">
      <c r="A94" s="1">
        <v>3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gistic regression data</vt:lpstr>
      <vt:lpstr>DF vs DWS</vt:lpstr>
      <vt:lpstr>DWS vs SD</vt:lpstr>
      <vt:lpstr>DF vs SD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3-08-15T17:57:00Z</dcterms:created>
  <dcterms:modified xsi:type="dcterms:W3CDTF">2024-01-25T07:4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9F5444855949DCB4DDF5BAF3327A3D_13</vt:lpwstr>
  </property>
  <property fmtid="{D5CDD505-2E9C-101B-9397-08002B2CF9AE}" pid="3" name="KSOProductBuildVer">
    <vt:lpwstr>1033-12.2.0.13110</vt:lpwstr>
  </property>
</Properties>
</file>